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1.xml" ContentType="application/vnd.openxmlformats-officedocument.spreadsheetml.comment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te1" sheetId="1" state="visible" r:id="rId2"/>
  </sheets>
  <definedNames>
    <definedName function="false" hidden="false" localSheetId="0" name="_xlnm._FilterDatabase" vbProcedure="false">Plate1!$A$1:$Z$230</definedName>
    <definedName function="false" hidden="false" localSheetId="0" name="_xlnm._FilterDatabase_0" vbProcedure="false">Plate1!$C$1:$C$23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JC</author>
  </authors>
  <commentList>
    <comment ref="F163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Adrian:
</t>
        </r>
        <r>
          <rPr>
            <sz val="9"/>
            <color rgb="FF000000"/>
            <rFont val="Tahoma"/>
            <family val="2"/>
            <charset val="1"/>
          </rPr>
          <t xml:space="preserve">Trays sí son de contacto
</t>
        </r>
      </text>
    </comment>
    <comment ref="H130" authorId="0">
      <text>
        <r>
          <rPr>
            <sz val="11"/>
            <color rgb="FF000000"/>
            <rFont val="Calibri"/>
            <family val="2"/>
            <charset val="1"/>
          </rPr>
          <t xml:space="preserve">Se Incubaron en la balda inferior de la estufa, cerca de la resistencia, y esa alta temperatura disminuiría el recuento de viables.
	-ADRIÁN ÁLVAREZ MOLINA</t>
        </r>
      </text>
    </comment>
    <comment ref="Z116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Adrian:
</t>
        </r>
        <r>
          <rPr>
            <sz val="9"/>
            <color rgb="FF000000"/>
            <rFont val="Tahoma"/>
            <family val="2"/>
            <charset val="1"/>
          </rPr>
          <t xml:space="preserve">Los aislamientos de bacterias para estas dos filas estaban intercambiados</t>
        </r>
      </text>
    </comment>
    <comment ref="Z14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Adrian:
</t>
        </r>
        <r>
          <rPr>
            <sz val="9"/>
            <color rgb="FF000000"/>
            <rFont val="Tahoma"/>
            <family val="2"/>
            <charset val="1"/>
          </rPr>
          <t xml:space="preserve">Valores de aislamientos intercambiados de nuevo.</t>
        </r>
      </text>
    </comment>
  </commentList>
</comments>
</file>

<file path=xl/sharedStrings.xml><?xml version="1.0" encoding="utf-8"?>
<sst xmlns="http://schemas.openxmlformats.org/spreadsheetml/2006/main" count="2163" uniqueCount="309">
  <si>
    <t xml:space="preserve">Sample</t>
  </si>
  <si>
    <t xml:space="preserve">Room</t>
  </si>
  <si>
    <t xml:space="preserve">Surface</t>
  </si>
  <si>
    <t xml:space="preserve">Visit</t>
  </si>
  <si>
    <t xml:space="preserve">Cutting</t>
  </si>
  <si>
    <t xml:space="preserve">Food_contact</t>
  </si>
  <si>
    <t xml:space="preserve">Time</t>
  </si>
  <si>
    <t xml:space="preserve">Microbial load</t>
  </si>
  <si>
    <t xml:space="preserve">DNA concentration (ng/μL)</t>
  </si>
  <si>
    <t xml:space="preserve">Volume (μL)</t>
  </si>
  <si>
    <t xml:space="preserve">Total DNA (ng)</t>
  </si>
  <si>
    <t xml:space="preserve">260/280</t>
  </si>
  <si>
    <t xml:space="preserve">N_reads_raw</t>
  </si>
  <si>
    <t xml:space="preserve">N_reads_filtered</t>
  </si>
  <si>
    <t xml:space="preserve">Enterobacteriaceae species</t>
  </si>
  <si>
    <t xml:space="preserve">EnterobESBL</t>
  </si>
  <si>
    <t xml:space="preserve">ESBL_gene</t>
  </si>
  <si>
    <r>
      <rPr>
        <b val="true"/>
        <i val="true"/>
        <sz val="11"/>
        <rFont val="Calibri"/>
        <family val="2"/>
        <charset val="1"/>
      </rPr>
      <t xml:space="preserve">Staphylococcus </t>
    </r>
    <r>
      <rPr>
        <b val="true"/>
        <sz val="11"/>
        <rFont val="Calibri"/>
        <family val="2"/>
        <charset val="1"/>
      </rPr>
      <t xml:space="preserve">species</t>
    </r>
  </si>
  <si>
    <t xml:space="preserve">StaphMRSA</t>
  </si>
  <si>
    <t xml:space="preserve">mecA</t>
  </si>
  <si>
    <r>
      <rPr>
        <b val="true"/>
        <i val="true"/>
        <sz val="11"/>
        <color rgb="FF000000"/>
        <rFont val="Calibri"/>
        <family val="2"/>
        <charset val="1"/>
      </rPr>
      <t xml:space="preserve">Enterococcus </t>
    </r>
    <r>
      <rPr>
        <b val="true"/>
        <sz val="11"/>
        <color rgb="FF000000"/>
        <rFont val="Calibri"/>
        <family val="2"/>
        <charset val="1"/>
      </rPr>
      <t xml:space="preserve">species</t>
    </r>
  </si>
  <si>
    <t xml:space="preserve">EnterocVAN</t>
  </si>
  <si>
    <t xml:space="preserve">VRE_gene</t>
  </si>
  <si>
    <r>
      <rPr>
        <b val="true"/>
        <i val="true"/>
        <sz val="11"/>
        <color rgb="FF000000"/>
        <rFont val="Calibri"/>
        <family val="2"/>
        <charset val="1"/>
      </rPr>
      <t xml:space="preserve">Pseudomonas</t>
    </r>
    <r>
      <rPr>
        <b val="true"/>
        <sz val="11"/>
        <color rgb="FF000000"/>
        <rFont val="Calibri"/>
        <family val="2"/>
        <charset val="1"/>
      </rPr>
      <t xml:space="preserve"> species</t>
    </r>
  </si>
  <si>
    <t xml:space="preserve">PseudoCarba</t>
  </si>
  <si>
    <t xml:space="preserve">PseudoESBL</t>
  </si>
  <si>
    <t xml:space="preserve">Av-FirstPlant-1</t>
  </si>
  <si>
    <t xml:space="preserve">R1</t>
  </si>
  <si>
    <t xml:space="preserve">drain</t>
  </si>
  <si>
    <t xml:space="preserve">Visit_01</t>
  </si>
  <si>
    <t xml:space="preserve">Pre_cutting</t>
  </si>
  <si>
    <t xml:space="preserve">No</t>
  </si>
  <si>
    <t xml:space="preserve">T1</t>
  </si>
  <si>
    <t xml:space="preserve">Escherichia coli</t>
  </si>
  <si>
    <t xml:space="preserve">E. faecium</t>
  </si>
  <si>
    <t xml:space="preserve">P. aeruginosa</t>
  </si>
  <si>
    <t xml:space="preserve">Av-FirstPlant-2</t>
  </si>
  <si>
    <t xml:space="preserve">floor</t>
  </si>
  <si>
    <t xml:space="preserve">Av-FirstPlant-3</t>
  </si>
  <si>
    <t xml:space="preserve">R2</t>
  </si>
  <si>
    <t xml:space="preserve">resistant</t>
  </si>
  <si>
    <t xml:space="preserve">Av-FirstPlant-4</t>
  </si>
  <si>
    <t xml:space="preserve">S. epidermidis</t>
  </si>
  <si>
    <t xml:space="preserve">Av-FirstPlant-5</t>
  </si>
  <si>
    <t xml:space="preserve">R3</t>
  </si>
  <si>
    <t xml:space="preserve">Cutting_whiten_pigs</t>
  </si>
  <si>
    <t xml:space="preserve">Other</t>
  </si>
  <si>
    <r>
      <rPr>
        <i val="true"/>
        <sz val="11"/>
        <color rgb="FF000000"/>
        <rFont val="Calibri"/>
        <family val="2"/>
        <charset val="1"/>
      </rPr>
      <t xml:space="preserve">Enterococcus</t>
    </r>
    <r>
      <rPr>
        <sz val="11"/>
        <color rgb="FF000000"/>
        <rFont val="Calibri"/>
        <family val="2"/>
        <charset val="1"/>
      </rPr>
      <t xml:space="preserve"> spp.</t>
    </r>
  </si>
  <si>
    <t xml:space="preserve">Av-FirstPlant-6</t>
  </si>
  <si>
    <t xml:space="preserve">Av-FirstPlant-7</t>
  </si>
  <si>
    <t xml:space="preserve">equipment</t>
  </si>
  <si>
    <t xml:space="preserve">Yes</t>
  </si>
  <si>
    <t xml:space="preserve">Av-FirstPlant-8</t>
  </si>
  <si>
    <t xml:space="preserve">table</t>
  </si>
  <si>
    <r>
      <rPr>
        <i val="true"/>
        <sz val="11"/>
        <color rgb="FF000000"/>
        <rFont val="Calibri"/>
        <family val="2"/>
        <charset val="1"/>
      </rPr>
      <t xml:space="preserve">Staphylococcus</t>
    </r>
    <r>
      <rPr>
        <sz val="11"/>
        <color rgb="FF000000"/>
        <rFont val="Calibri"/>
        <family val="2"/>
        <charset val="1"/>
      </rPr>
      <t xml:space="preserve"> spp.</t>
    </r>
  </si>
  <si>
    <t xml:space="preserve">Av-FirstPlant-9</t>
  </si>
  <si>
    <t xml:space="preserve">R4</t>
  </si>
  <si>
    <t xml:space="preserve">Cutting_Iberian_pigs</t>
  </si>
  <si>
    <t xml:space="preserve">E. faecalis</t>
  </si>
  <si>
    <t xml:space="preserve">vanA</t>
  </si>
  <si>
    <t xml:space="preserve">Av-FirstPlant-10</t>
  </si>
  <si>
    <t xml:space="preserve">Av-FirstPlant-11</t>
  </si>
  <si>
    <t xml:space="preserve">S. aureus</t>
  </si>
  <si>
    <t xml:space="preserve">Av-FirstPlant-12</t>
  </si>
  <si>
    <t xml:space="preserve">Av-FirstPlant-13</t>
  </si>
  <si>
    <t xml:space="preserve">R5</t>
  </si>
  <si>
    <t xml:space="preserve">Post_cutting</t>
  </si>
  <si>
    <t xml:space="preserve">Av-FirstPlant-14</t>
  </si>
  <si>
    <t xml:space="preserve">Av-FirstPlant-15</t>
  </si>
  <si>
    <t xml:space="preserve">R6</t>
  </si>
  <si>
    <t xml:space="preserve">Av-FirstPlant-16</t>
  </si>
  <si>
    <t xml:space="preserve">Av-FirstPlant-17</t>
  </si>
  <si>
    <t xml:space="preserve">Av-FirstPlant-18</t>
  </si>
  <si>
    <t xml:space="preserve">R7</t>
  </si>
  <si>
    <t xml:space="preserve">Av-FirstPlant-19</t>
  </si>
  <si>
    <t xml:space="preserve">Av-FirstPlant-20</t>
  </si>
  <si>
    <t xml:space="preserve">Av-FirstPlant-21</t>
  </si>
  <si>
    <t xml:space="preserve">Visit_02</t>
  </si>
  <si>
    <t xml:space="preserve">Av-FirstPlant-22</t>
  </si>
  <si>
    <t xml:space="preserve">Av-FirstPlant-23</t>
  </si>
  <si>
    <t xml:space="preserve">Av-FirstPlant-24</t>
  </si>
  <si>
    <t xml:space="preserve">Av-FirstPlant-25</t>
  </si>
  <si>
    <t xml:space="preserve">Av-FirstPlant-26</t>
  </si>
  <si>
    <t xml:space="preserve">Av-FirstPlant-27</t>
  </si>
  <si>
    <t xml:space="preserve">Av-FirstPlant-28</t>
  </si>
  <si>
    <t xml:space="preserve">Av-FirstPlant-29</t>
  </si>
  <si>
    <t xml:space="preserve">Av-FirstPlant-30</t>
  </si>
  <si>
    <t xml:space="preserve">Av-FirstPlant-31</t>
  </si>
  <si>
    <t xml:space="preserve">Av-FirstPlant-32</t>
  </si>
  <si>
    <t xml:space="preserve">&lt;500</t>
  </si>
  <si>
    <t xml:space="preserve">Too low in qubit HS assay using 1 μl</t>
  </si>
  <si>
    <t xml:space="preserve">Av-FirstPlant-33</t>
  </si>
  <si>
    <t xml:space="preserve">Av-FirstPlant-34</t>
  </si>
  <si>
    <t xml:space="preserve">Av-FirstPlant-35</t>
  </si>
  <si>
    <t xml:space="preserve">Av-FirstPlant-36</t>
  </si>
  <si>
    <t xml:space="preserve">Av-FirstPlant-37</t>
  </si>
  <si>
    <t xml:space="preserve">Av-FirstPlant-38</t>
  </si>
  <si>
    <t xml:space="preserve">Visit_03</t>
  </si>
  <si>
    <t xml:space="preserve">Av-FirstPlant-39</t>
  </si>
  <si>
    <t xml:space="preserve">Av-FirstPlant-40</t>
  </si>
  <si>
    <t xml:space="preserve">Av-FirstPlant-41</t>
  </si>
  <si>
    <t xml:space="preserve">Av-FirstPlant-42</t>
  </si>
  <si>
    <t xml:space="preserve">meat</t>
  </si>
  <si>
    <r>
      <rPr>
        <i val="true"/>
        <sz val="11"/>
        <color rgb="FF000000"/>
        <rFont val="Calibri"/>
        <family val="2"/>
        <charset val="1"/>
      </rPr>
      <t xml:space="preserve">Citrobacter </t>
    </r>
    <r>
      <rPr>
        <sz val="11"/>
        <color rgb="FF000000"/>
        <rFont val="Calibri"/>
        <family val="2"/>
        <charset val="1"/>
      </rPr>
      <t xml:space="preserve">ssp.</t>
    </r>
  </si>
  <si>
    <t xml:space="preserve">Av-FirstPlant-43</t>
  </si>
  <si>
    <t xml:space="preserve">Av-FirstPlant-44</t>
  </si>
  <si>
    <t xml:space="preserve">Av-FirstPlant-45</t>
  </si>
  <si>
    <t xml:space="preserve">Av-FirstPlant-46</t>
  </si>
  <si>
    <t xml:space="preserve">Av-FirstPlant-47</t>
  </si>
  <si>
    <t xml:space="preserve">Av-FirstPlant-48</t>
  </si>
  <si>
    <t xml:space="preserve">Av-FirstPlant-49</t>
  </si>
  <si>
    <t xml:space="preserve">Av-FirstPlant-50</t>
  </si>
  <si>
    <t xml:space="preserve">Av-FirstPlant-51</t>
  </si>
  <si>
    <t xml:space="preserve">Av-FirstPlant-52</t>
  </si>
  <si>
    <t xml:space="preserve">Av-FirstPlant-53</t>
  </si>
  <si>
    <t xml:space="preserve">tray</t>
  </si>
  <si>
    <t xml:space="preserve">Av-FirstPlant-54</t>
  </si>
  <si>
    <t xml:space="preserve">Av-FirstPlant-55</t>
  </si>
  <si>
    <t xml:space="preserve">Av-FirstPlant-56</t>
  </si>
  <si>
    <t xml:space="preserve">Av-FirstPlant-57</t>
  </si>
  <si>
    <t xml:space="preserve">Av-FirstPlant-58</t>
  </si>
  <si>
    <t xml:space="preserve">Visit_04</t>
  </si>
  <si>
    <t xml:space="preserve">T2</t>
  </si>
  <si>
    <t xml:space="preserve">Av-FirstPlant-59</t>
  </si>
  <si>
    <r>
      <rPr>
        <i val="true"/>
        <sz val="11"/>
        <color rgb="FF000000"/>
        <rFont val="Calibri"/>
        <family val="2"/>
        <charset val="1"/>
      </rPr>
      <t xml:space="preserve">Pseudomonas</t>
    </r>
    <r>
      <rPr>
        <sz val="11"/>
        <color rgb="FF000000"/>
        <rFont val="Calibri"/>
        <family val="2"/>
        <charset val="1"/>
      </rPr>
      <t xml:space="preserve"> spp.</t>
    </r>
  </si>
  <si>
    <t xml:space="preserve">Av-FirstPlant-60</t>
  </si>
  <si>
    <t xml:space="preserve">Av-FirstPlant-61</t>
  </si>
  <si>
    <t xml:space="preserve">Av-FirstPlant-62</t>
  </si>
  <si>
    <t xml:space="preserve">Av-FirstPlant-63</t>
  </si>
  <si>
    <t xml:space="preserve">Av-FirstPlant-64</t>
  </si>
  <si>
    <t xml:space="preserve">Av-FirstPlant-65</t>
  </si>
  <si>
    <t xml:space="preserve">Av-FirstPlant-66</t>
  </si>
  <si>
    <t xml:space="preserve">Av-FirstPlant-67</t>
  </si>
  <si>
    <t xml:space="preserve">Av-FirstPlant-68</t>
  </si>
  <si>
    <t xml:space="preserve">Av-FirstPlant-69</t>
  </si>
  <si>
    <t xml:space="preserve">Av-FirstPlant-70</t>
  </si>
  <si>
    <t xml:space="preserve">Av-FirstPlant-71</t>
  </si>
  <si>
    <t xml:space="preserve">knife</t>
  </si>
  <si>
    <t xml:space="preserve">Av-FirstPlant-72</t>
  </si>
  <si>
    <t xml:space="preserve">Av-FirstPlant-73</t>
  </si>
  <si>
    <t xml:space="preserve">Av-FirstPlant-74</t>
  </si>
  <si>
    <t xml:space="preserve">Av-FirstPlant-75</t>
  </si>
  <si>
    <t xml:space="preserve">Av-FirstPlant-76</t>
  </si>
  <si>
    <t xml:space="preserve">Av-FirstPlant-77</t>
  </si>
  <si>
    <t xml:space="preserve">Av-FirstPlant-78</t>
  </si>
  <si>
    <t xml:space="preserve">Av-FirstPlant-79</t>
  </si>
  <si>
    <t xml:space="preserve">Av-FirstPlant-80</t>
  </si>
  <si>
    <t xml:space="preserve">Visit_05</t>
  </si>
  <si>
    <t xml:space="preserve">Av-FirstPlant-81</t>
  </si>
  <si>
    <t xml:space="preserve">Av-FirstPlant-82</t>
  </si>
  <si>
    <t xml:space="preserve">Av-FirstPlant-83</t>
  </si>
  <si>
    <t xml:space="preserve">Av-FirstPlant-84</t>
  </si>
  <si>
    <t xml:space="preserve">Av-FirstPlant-85</t>
  </si>
  <si>
    <r>
      <rPr>
        <i val="true"/>
        <sz val="11"/>
        <color rgb="FF000000"/>
        <rFont val="Calibri"/>
        <family val="2"/>
        <charset val="1"/>
      </rPr>
      <t xml:space="preserve">bla</t>
    </r>
    <r>
      <rPr>
        <vertAlign val="subscript"/>
        <sz val="8"/>
        <color rgb="FF000000"/>
        <rFont val="Calibri"/>
        <family val="2"/>
        <charset val="1"/>
      </rPr>
      <t xml:space="preserve">SHV</t>
    </r>
  </si>
  <si>
    <t xml:space="preserve">Av-FirstPlant-86</t>
  </si>
  <si>
    <t xml:space="preserve">Av-FirstPlant-87</t>
  </si>
  <si>
    <t xml:space="preserve">Av-FirstPlant-88</t>
  </si>
  <si>
    <t xml:space="preserve">Av-FirstPlant-89</t>
  </si>
  <si>
    <t xml:space="preserve">Av-FirstPlant-90</t>
  </si>
  <si>
    <r>
      <rPr>
        <i val="true"/>
        <sz val="11"/>
        <color rgb="FF000000"/>
        <rFont val="Calibri"/>
        <family val="2"/>
        <charset val="1"/>
      </rPr>
      <t xml:space="preserve">Proteus </t>
    </r>
    <r>
      <rPr>
        <sz val="11"/>
        <color rgb="FF000000"/>
        <rFont val="Calibri"/>
        <family val="2"/>
        <charset val="1"/>
      </rPr>
      <t xml:space="preserve">ssp.</t>
    </r>
  </si>
  <si>
    <t xml:space="preserve">Av-FirstPlant-91</t>
  </si>
  <si>
    <t xml:space="preserve">Av-FirstPlant-92</t>
  </si>
  <si>
    <t xml:space="preserve">Av-FirstPlant-93</t>
  </si>
  <si>
    <t xml:space="preserve">Av-FirstPlant-94</t>
  </si>
  <si>
    <t xml:space="preserve">Av-FirstPlant-95</t>
  </si>
  <si>
    <t xml:space="preserve">Av-FirstPlant-96</t>
  </si>
  <si>
    <t xml:space="preserve">Av-FirstPlant-97</t>
  </si>
  <si>
    <t xml:space="preserve">Av-FirstPlant-98</t>
  </si>
  <si>
    <t xml:space="preserve">Av-FirstPlant-99</t>
  </si>
  <si>
    <t xml:space="preserve">Av-FirstPlant-100</t>
  </si>
  <si>
    <t xml:space="preserve">Av-FirstPlant-101</t>
  </si>
  <si>
    <t xml:space="preserve">Av-FirstPlant-102</t>
  </si>
  <si>
    <t xml:space="preserve">Av-FirstPlant-103</t>
  </si>
  <si>
    <t xml:space="preserve">Visit_06</t>
  </si>
  <si>
    <t xml:space="preserve">Av-FirstPlant-104</t>
  </si>
  <si>
    <t xml:space="preserve">Av-FirstPlant-105</t>
  </si>
  <si>
    <t xml:space="preserve">Av-FirstPlant-106</t>
  </si>
  <si>
    <r>
      <rPr>
        <i val="true"/>
        <sz val="11"/>
        <color rgb="FF000000"/>
        <rFont val="Calibri"/>
        <family val="2"/>
        <charset val="1"/>
      </rPr>
      <t xml:space="preserve">vanA</t>
    </r>
    <r>
      <rPr>
        <sz val="11"/>
        <color rgb="FF000000"/>
        <rFont val="Calibri"/>
        <family val="2"/>
        <charset val="1"/>
      </rPr>
      <t xml:space="preserve"> and </t>
    </r>
    <r>
      <rPr>
        <i val="true"/>
        <sz val="11"/>
        <color rgb="FF000000"/>
        <rFont val="Calibri"/>
        <family val="2"/>
        <charset val="1"/>
      </rPr>
      <t xml:space="preserve">vanB</t>
    </r>
  </si>
  <si>
    <t xml:space="preserve">Av-FirstPlant-107</t>
  </si>
  <si>
    <t xml:space="preserve">Av-FirstPlant-108</t>
  </si>
  <si>
    <t xml:space="preserve">Av-FirstPlant-109</t>
  </si>
  <si>
    <t xml:space="preserve">Av-FirstPlant-110</t>
  </si>
  <si>
    <t xml:space="preserve">Av-FirstPlant-111</t>
  </si>
  <si>
    <t xml:space="preserve">Av-FirstPlant-112</t>
  </si>
  <si>
    <t xml:space="preserve">Av-FirstPlant-113</t>
  </si>
  <si>
    <t xml:space="preserve">Av-FirstPlant-114</t>
  </si>
  <si>
    <t xml:space="preserve">Av-FirstPlant-115</t>
  </si>
  <si>
    <t xml:space="preserve">Av-FirstPlant-116</t>
  </si>
  <si>
    <t xml:space="preserve">Av-FirstPlant-117</t>
  </si>
  <si>
    <t xml:space="preserve">Av-FirstPlant-118</t>
  </si>
  <si>
    <t xml:space="preserve">Av-FirstPlant-119</t>
  </si>
  <si>
    <t xml:space="preserve">Av-FirstPlant-120</t>
  </si>
  <si>
    <t xml:space="preserve">Av-FirstPlant-121</t>
  </si>
  <si>
    <t xml:space="preserve">Av-FirstPlant-122</t>
  </si>
  <si>
    <t xml:space="preserve">Av-FirstPlant-123</t>
  </si>
  <si>
    <t xml:space="preserve">Av-FirstPlant-124</t>
  </si>
  <si>
    <t xml:space="preserve">Av-FirstPlant-125</t>
  </si>
  <si>
    <t xml:space="preserve">Av-FirstPlant-126</t>
  </si>
  <si>
    <t xml:space="preserve">Av-FirstPlant-127</t>
  </si>
  <si>
    <t xml:space="preserve">Av-FirstPlant-131</t>
  </si>
  <si>
    <t xml:space="preserve">Visit_07</t>
  </si>
  <si>
    <t xml:space="preserve">T3</t>
  </si>
  <si>
    <t xml:space="preserve">Av-FirstPlant-132</t>
  </si>
  <si>
    <t xml:space="preserve">Av-FirstPlant-133</t>
  </si>
  <si>
    <t xml:space="preserve">Av-FirstPlant-134</t>
  </si>
  <si>
    <t xml:space="preserve">Av-FirstPlant-135</t>
  </si>
  <si>
    <t xml:space="preserve">Av-FirstPlant-136</t>
  </si>
  <si>
    <t xml:space="preserve">Av-FirstPlant-137</t>
  </si>
  <si>
    <t xml:space="preserve">Av-FirstPlant-138</t>
  </si>
  <si>
    <t xml:space="preserve">-</t>
  </si>
  <si>
    <t xml:space="preserve">Av-FirstPlant-139</t>
  </si>
  <si>
    <t xml:space="preserve">Av-FirstPlant-140</t>
  </si>
  <si>
    <t xml:space="preserve">Av-FirstPlant-141</t>
  </si>
  <si>
    <t xml:space="preserve">Av-FirstPlant-142</t>
  </si>
  <si>
    <t xml:space="preserve">Av-FirstPlant-143</t>
  </si>
  <si>
    <t xml:space="preserve">Av-FirstPlant-144</t>
  </si>
  <si>
    <t xml:space="preserve">Av-FirstPlant-145</t>
  </si>
  <si>
    <t xml:space="preserve">Av-FirstPlant-146</t>
  </si>
  <si>
    <t xml:space="preserve">Av-FirstPlant-147</t>
  </si>
  <si>
    <t xml:space="preserve">Av-FirstPlant-148</t>
  </si>
  <si>
    <t xml:space="preserve">Av-FirstPlant-149</t>
  </si>
  <si>
    <t xml:space="preserve">Av-FirstPlant-150</t>
  </si>
  <si>
    <t xml:space="preserve">Av-FirstPlant-151</t>
  </si>
  <si>
    <t xml:space="preserve">Av-FirstPlant-152</t>
  </si>
  <si>
    <t xml:space="preserve">Av-FirstPlant-153</t>
  </si>
  <si>
    <t xml:space="preserve">Av-FirstPlant-154</t>
  </si>
  <si>
    <t xml:space="preserve">Av-FirstPlant-155</t>
  </si>
  <si>
    <t xml:space="preserve">Av-FirstPlant-156</t>
  </si>
  <si>
    <t xml:space="preserve">Visit_08</t>
  </si>
  <si>
    <t xml:space="preserve">Av-FirstPlant-157</t>
  </si>
  <si>
    <t xml:space="preserve">Av-FirstPlant-158</t>
  </si>
  <si>
    <t xml:space="preserve">Av-FirstPlant-159</t>
  </si>
  <si>
    <t xml:space="preserve">Av-FirstPlant-160</t>
  </si>
  <si>
    <t xml:space="preserve">Av-FirstPlant-161</t>
  </si>
  <si>
    <t xml:space="preserve">Av-FirstPlant-162</t>
  </si>
  <si>
    <t xml:space="preserve">Av-FirstPlant-163</t>
  </si>
  <si>
    <t xml:space="preserve">Av-FirstPlant-164</t>
  </si>
  <si>
    <t xml:space="preserve">Av-FirstPlant-165</t>
  </si>
  <si>
    <t xml:space="preserve">Av-FirstPlant-166</t>
  </si>
  <si>
    <t xml:space="preserve">Av-FirstPlant-167</t>
  </si>
  <si>
    <t xml:space="preserve">Av-FirstPlant-168</t>
  </si>
  <si>
    <t xml:space="preserve">Av-FirstPlant-169</t>
  </si>
  <si>
    <t xml:space="preserve">Av-FirstPlant-170</t>
  </si>
  <si>
    <t xml:space="preserve">Av-FirstPlant-171</t>
  </si>
  <si>
    <t xml:space="preserve">Av-FirstPlant-172</t>
  </si>
  <si>
    <t xml:space="preserve">Av-FirstPlant-173</t>
  </si>
  <si>
    <t xml:space="preserve">Av-FirstPlant-174</t>
  </si>
  <si>
    <t xml:space="preserve">Av-FirstPlant-175</t>
  </si>
  <si>
    <t xml:space="preserve">Av-FirstPlant-176</t>
  </si>
  <si>
    <t xml:space="preserve">Av-FirstPlant-177</t>
  </si>
  <si>
    <t xml:space="preserve">Av-FirstPlant-178</t>
  </si>
  <si>
    <t xml:space="preserve">Av-FirstPlant-179</t>
  </si>
  <si>
    <t xml:space="preserve">Av-FirstPlant-180</t>
  </si>
  <si>
    <t xml:space="preserve">Av-FirstPlant-182</t>
  </si>
  <si>
    <t xml:space="preserve">Visit_09</t>
  </si>
  <si>
    <t xml:space="preserve">Av-FirstPlant-183</t>
  </si>
  <si>
    <t xml:space="preserve">Av-FirstPlant-184</t>
  </si>
  <si>
    <t xml:space="preserve">Av-FirstPlant-185</t>
  </si>
  <si>
    <t xml:space="preserve">Av-FirstPlant-186</t>
  </si>
  <si>
    <t xml:space="preserve">Av-FirstPlant-187</t>
  </si>
  <si>
    <t xml:space="preserve">Av-FirstPlant-188</t>
  </si>
  <si>
    <t xml:space="preserve">Av-FirstPlant-189</t>
  </si>
  <si>
    <t xml:space="preserve">Av-FirstPlant-190</t>
  </si>
  <si>
    <t xml:space="preserve">Av-FirstPlant-191</t>
  </si>
  <si>
    <t xml:space="preserve">Av-FirstPlant-192</t>
  </si>
  <si>
    <t xml:space="preserve">Av-FirstPlant-193</t>
  </si>
  <si>
    <t xml:space="preserve">Av-FirstPlant-194</t>
  </si>
  <si>
    <t xml:space="preserve">Av-FirstPlant-195</t>
  </si>
  <si>
    <t xml:space="preserve">Av-FirstPlant-196</t>
  </si>
  <si>
    <t xml:space="preserve">Av-FirstPlant-197</t>
  </si>
  <si>
    <t xml:space="preserve">Av-FirstPlant-198</t>
  </si>
  <si>
    <t xml:space="preserve">Av-FirstPlant-199</t>
  </si>
  <si>
    <t xml:space="preserve">Av-FirstPlant-200</t>
  </si>
  <si>
    <t xml:space="preserve">Av-FirstPlant-201</t>
  </si>
  <si>
    <t xml:space="preserve">Av-FirstPlant-202</t>
  </si>
  <si>
    <t xml:space="preserve">Av-FirstPlant-203</t>
  </si>
  <si>
    <t xml:space="preserve">Av-FirstPlant-204</t>
  </si>
  <si>
    <t xml:space="preserve">Av-FirstPlant-205</t>
  </si>
  <si>
    <t xml:space="preserve">Av-FirstPlant-206</t>
  </si>
  <si>
    <t xml:space="preserve">Av-FirstPlant-207</t>
  </si>
  <si>
    <t xml:space="preserve">Av-FirstPlant-208</t>
  </si>
  <si>
    <t xml:space="preserve">Av-FirstPlant-209</t>
  </si>
  <si>
    <t xml:space="preserve">Visit_10</t>
  </si>
  <si>
    <t xml:space="preserve">Uncountable</t>
  </si>
  <si>
    <t xml:space="preserve">Av-FirstPlant-210</t>
  </si>
  <si>
    <t xml:space="preserve">Av-FirstPlant-211</t>
  </si>
  <si>
    <t xml:space="preserve">Av-FirstPlant-212</t>
  </si>
  <si>
    <t xml:space="preserve">Av-FirstPlant-213</t>
  </si>
  <si>
    <t xml:space="preserve">Av-FirstPlant-214</t>
  </si>
  <si>
    <t xml:space="preserve">Av-FirstPlant-215</t>
  </si>
  <si>
    <t xml:space="preserve">Av-FirstPlant-216</t>
  </si>
  <si>
    <t xml:space="preserve">Av-FirstPlant-217</t>
  </si>
  <si>
    <t xml:space="preserve">Av-FirstPlant-218</t>
  </si>
  <si>
    <t xml:space="preserve">Av-FirstPlant-219</t>
  </si>
  <si>
    <t xml:space="preserve">Av-FirstPlant-220</t>
  </si>
  <si>
    <t xml:space="preserve">Av-FirstPlant-221</t>
  </si>
  <si>
    <t xml:space="preserve">Av-FirstPlant-222</t>
  </si>
  <si>
    <t xml:space="preserve">Av-FirstPlant-223</t>
  </si>
  <si>
    <t xml:space="preserve">Av-FirstPlant-224</t>
  </si>
  <si>
    <t xml:space="preserve">Av-FirstPlant-225</t>
  </si>
  <si>
    <t xml:space="preserve">Av-FirstPlant-226</t>
  </si>
  <si>
    <t xml:space="preserve">Av-FirstPlant-227</t>
  </si>
  <si>
    <r>
      <rPr>
        <i val="true"/>
        <sz val="11"/>
        <rFont val="Cambria"/>
        <family val="1"/>
        <charset val="1"/>
      </rPr>
      <t xml:space="preserve">bla</t>
    </r>
    <r>
      <rPr>
        <vertAlign val="subscript"/>
        <sz val="8"/>
        <rFont val="Cambria"/>
        <family val="1"/>
        <charset val="1"/>
      </rPr>
      <t xml:space="preserve">CTX</t>
    </r>
  </si>
  <si>
    <t xml:space="preserve">Av-FirstPlant-228</t>
  </si>
  <si>
    <t xml:space="preserve">Av-FirstPlant-229</t>
  </si>
  <si>
    <t xml:space="preserve">Av-FirstPlant-230</t>
  </si>
  <si>
    <t xml:space="preserve">Av-FirstPlant-231</t>
  </si>
  <si>
    <t xml:space="preserve">Av-FirstPlant-232</t>
  </si>
  <si>
    <t xml:space="preserve">Av-FirstPlant-23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b val="true"/>
      <i val="true"/>
      <sz val="11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i val="true"/>
      <sz val="11"/>
      <name val="Calibri"/>
      <family val="2"/>
      <charset val="1"/>
    </font>
    <font>
      <sz val="6.4"/>
      <color rgb="FF4C4C4C"/>
      <name val="Ubuntu"/>
      <family val="0"/>
      <charset val="1"/>
    </font>
    <font>
      <sz val="11"/>
      <color rgb="FFFF0000"/>
      <name val="Calibri"/>
      <family val="2"/>
      <charset val="1"/>
    </font>
    <font>
      <sz val="11"/>
      <name val="Calibri"/>
      <family val="2"/>
      <charset val="1"/>
    </font>
    <font>
      <vertAlign val="subscript"/>
      <sz val="8"/>
      <color rgb="FF000000"/>
      <name val="Calibri"/>
      <family val="2"/>
      <charset val="1"/>
    </font>
    <font>
      <i val="true"/>
      <sz val="11"/>
      <name val="Cambria"/>
      <family val="1"/>
      <charset val="1"/>
    </font>
    <font>
      <vertAlign val="subscript"/>
      <sz val="8"/>
      <name val="Cambria"/>
      <family val="1"/>
      <charset val="1"/>
    </font>
    <font>
      <b val="true"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4C4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9</xdr:col>
      <xdr:colOff>113760</xdr:colOff>
      <xdr:row>49</xdr:row>
      <xdr:rowOff>174960</xdr:rowOff>
    </xdr:to>
    <xdr:sp>
      <xdr:nvSpPr>
        <xdr:cNvPr id="0" name="CustomShape 1" hidden="1"/>
        <xdr:cNvSpPr/>
      </xdr:nvSpPr>
      <xdr:spPr>
        <a:xfrm>
          <a:off x="0" y="0"/>
          <a:ext cx="12803400" cy="93492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113760</xdr:colOff>
      <xdr:row>49</xdr:row>
      <xdr:rowOff>174960</xdr:rowOff>
    </xdr:to>
    <xdr:sp>
      <xdr:nvSpPr>
        <xdr:cNvPr id="1" name="CustomShape 1" hidden="1"/>
        <xdr:cNvSpPr/>
      </xdr:nvSpPr>
      <xdr:spPr>
        <a:xfrm>
          <a:off x="0" y="0"/>
          <a:ext cx="12803400" cy="93492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30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O1" activeCellId="0" sqref="O1"/>
    </sheetView>
  </sheetViews>
  <sheetFormatPr defaultRowHeight="13.8" zeroHeight="false" outlineLevelRow="0" outlineLevelCol="0"/>
  <cols>
    <col collapsed="false" customWidth="true" hidden="false" outlineLevel="0" max="1" min="1" style="1" width="24.15"/>
    <col collapsed="false" customWidth="true" hidden="false" outlineLevel="0" max="4" min="2" style="1" width="10.57"/>
    <col collapsed="false" customWidth="true" hidden="false" outlineLevel="0" max="5" min="5" style="1" width="17.71"/>
    <col collapsed="false" customWidth="true" hidden="false" outlineLevel="0" max="6" min="6" style="1" width="12.86"/>
    <col collapsed="false" customWidth="true" hidden="false" outlineLevel="0" max="7" min="7" style="1" width="10.57"/>
    <col collapsed="false" customWidth="true" hidden="false" outlineLevel="0" max="8" min="8" style="1" width="14.26"/>
    <col collapsed="false" customWidth="true" hidden="false" outlineLevel="0" max="9" min="9" style="2" width="31.46"/>
    <col collapsed="false" customWidth="true" hidden="false" outlineLevel="0" max="10" min="10" style="1" width="12.6"/>
    <col collapsed="false" customWidth="true" hidden="false" outlineLevel="0" max="11" min="11" style="2" width="14.81"/>
    <col collapsed="false" customWidth="true" hidden="false" outlineLevel="0" max="12" min="12" style="2" width="10.57"/>
    <col collapsed="false" customWidth="true" hidden="false" outlineLevel="0" max="13" min="13" style="1" width="12.93"/>
    <col collapsed="false" customWidth="true" hidden="false" outlineLevel="0" max="14" min="14" style="1" width="18.04"/>
    <col collapsed="false" customWidth="true" hidden="false" outlineLevel="0" max="15" min="15" style="1" width="26.89"/>
    <col collapsed="false" customWidth="true" hidden="false" outlineLevel="0" max="16" min="16" style="1" width="13.12"/>
    <col collapsed="false" customWidth="true" hidden="false" outlineLevel="0" max="17" min="17" style="1" width="10.99"/>
    <col collapsed="false" customWidth="true" hidden="false" outlineLevel="0" max="18" min="18" style="1" width="24.56"/>
    <col collapsed="false" customWidth="true" hidden="false" outlineLevel="0" max="19" min="19" style="1" width="12.11"/>
    <col collapsed="false" customWidth="true" hidden="false" outlineLevel="0" max="20" min="20" style="1" width="5.85"/>
    <col collapsed="false" customWidth="true" hidden="false" outlineLevel="0" max="21" min="21" style="1" width="21.19"/>
    <col collapsed="false" customWidth="true" hidden="false" outlineLevel="0" max="22" min="22" style="1" width="15.69"/>
    <col collapsed="false" customWidth="true" hidden="false" outlineLevel="0" max="23" min="23" style="1" width="14.69"/>
    <col collapsed="false" customWidth="true" hidden="false" outlineLevel="0" max="24" min="24" style="1" width="20.45"/>
    <col collapsed="false" customWidth="true" hidden="false" outlineLevel="0" max="25" min="25" style="1" width="13.02"/>
    <col collapsed="false" customWidth="false" hidden="false" outlineLevel="0" max="26" min="26" style="1" width="11.42"/>
    <col collapsed="false" customWidth="true" hidden="false" outlineLevel="0" max="28" min="27" style="3" width="8.85"/>
    <col collapsed="false" customWidth="true" hidden="false" outlineLevel="0" max="1020" min="29" style="3" width="10.63"/>
    <col collapsed="false" customWidth="true" hidden="false" outlineLevel="0" max="1022" min="1021" style="3" width="9.13"/>
    <col collapsed="false" customWidth="false" hidden="false" outlineLevel="0" max="1023" min="1023" style="0" width="11.52"/>
    <col collapsed="false" customWidth="true" hidden="false" outlineLevel="0" max="1025" min="1024" style="0" width="9.14"/>
  </cols>
  <sheetData>
    <row r="1" s="9" customFormat="true" ht="14.9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4" t="s">
        <v>9</v>
      </c>
      <c r="K1" s="5" t="s">
        <v>10</v>
      </c>
      <c r="L1" s="5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6" t="s">
        <v>16</v>
      </c>
      <c r="R1" s="7" t="s">
        <v>17</v>
      </c>
      <c r="S1" s="6" t="s">
        <v>18</v>
      </c>
      <c r="T1" s="8" t="s">
        <v>19</v>
      </c>
      <c r="U1" s="8" t="s">
        <v>20</v>
      </c>
      <c r="V1" s="4" t="s">
        <v>21</v>
      </c>
      <c r="W1" s="4" t="s">
        <v>22</v>
      </c>
      <c r="X1" s="8" t="s">
        <v>23</v>
      </c>
      <c r="Y1" s="4" t="s">
        <v>24</v>
      </c>
      <c r="Z1" s="4" t="s">
        <v>25</v>
      </c>
      <c r="AMI1" s="0"/>
      <c r="AMJ1" s="0"/>
    </row>
    <row r="2" customFormat="false" ht="14.9" hidden="false" customHeight="false" outlineLevel="0" collapsed="false">
      <c r="A2" s="1" t="s">
        <v>26</v>
      </c>
      <c r="B2" s="1" t="s">
        <v>27</v>
      </c>
      <c r="C2" s="1" t="s">
        <v>28</v>
      </c>
      <c r="D2" s="1" t="s">
        <v>29</v>
      </c>
      <c r="E2" s="1" t="s">
        <v>30</v>
      </c>
      <c r="F2" s="1" t="s">
        <v>31</v>
      </c>
      <c r="G2" s="1" t="s">
        <v>32</v>
      </c>
      <c r="H2" s="10" t="n">
        <v>15000000</v>
      </c>
      <c r="I2" s="2" t="n">
        <v>7.32</v>
      </c>
      <c r="J2" s="1" t="n">
        <v>22</v>
      </c>
      <c r="K2" s="2" t="n">
        <f aca="false">I2*J2</f>
        <v>161.04</v>
      </c>
      <c r="L2" s="2" t="n">
        <v>1.93</v>
      </c>
      <c r="M2" s="1" t="n">
        <v>881110</v>
      </c>
      <c r="N2" s="1" t="n">
        <v>864115</v>
      </c>
      <c r="O2" s="11" t="s">
        <v>33</v>
      </c>
      <c r="R2" s="12"/>
      <c r="S2" s="13"/>
      <c r="U2" s="14" t="s">
        <v>34</v>
      </c>
      <c r="V2" s="15"/>
      <c r="W2" s="16"/>
      <c r="X2" s="11" t="s">
        <v>35</v>
      </c>
    </row>
    <row r="3" customFormat="false" ht="14.9" hidden="false" customHeight="false" outlineLevel="0" collapsed="false">
      <c r="A3" s="1" t="s">
        <v>36</v>
      </c>
      <c r="B3" s="1" t="s">
        <v>27</v>
      </c>
      <c r="C3" s="1" t="s">
        <v>37</v>
      </c>
      <c r="D3" s="1" t="s">
        <v>29</v>
      </c>
      <c r="E3" s="1" t="s">
        <v>30</v>
      </c>
      <c r="F3" s="1" t="s">
        <v>31</v>
      </c>
      <c r="G3" s="1" t="s">
        <v>32</v>
      </c>
      <c r="H3" s="10" t="n">
        <v>15000</v>
      </c>
      <c r="I3" s="2" t="n">
        <v>0.536</v>
      </c>
      <c r="J3" s="1" t="n">
        <v>22</v>
      </c>
      <c r="K3" s="2" t="n">
        <f aca="false">I3*J3</f>
        <v>11.792</v>
      </c>
      <c r="L3" s="2" t="n">
        <v>1.52</v>
      </c>
      <c r="M3" s="1" t="n">
        <v>1930312</v>
      </c>
      <c r="N3" s="1" t="n">
        <v>1824188</v>
      </c>
      <c r="R3" s="12"/>
      <c r="S3" s="17"/>
      <c r="U3" s="14" t="s">
        <v>34</v>
      </c>
      <c r="V3" s="15"/>
      <c r="W3" s="16"/>
    </row>
    <row r="4" customFormat="false" ht="14.9" hidden="false" customHeight="false" outlineLevel="0" collapsed="false">
      <c r="A4" s="1" t="s">
        <v>38</v>
      </c>
      <c r="B4" s="1" t="s">
        <v>39</v>
      </c>
      <c r="C4" s="1" t="s">
        <v>28</v>
      </c>
      <c r="D4" s="1" t="s">
        <v>29</v>
      </c>
      <c r="E4" s="1" t="s">
        <v>30</v>
      </c>
      <c r="F4" s="1" t="s">
        <v>31</v>
      </c>
      <c r="G4" s="1" t="s">
        <v>32</v>
      </c>
      <c r="H4" s="10" t="n">
        <v>2000000</v>
      </c>
      <c r="I4" s="2" t="n">
        <v>1.06</v>
      </c>
      <c r="J4" s="1" t="n">
        <v>22</v>
      </c>
      <c r="K4" s="2" t="n">
        <f aca="false">I4*J4</f>
        <v>23.32</v>
      </c>
      <c r="L4" s="2" t="n">
        <v>1.4</v>
      </c>
      <c r="M4" s="1" t="n">
        <v>3223659</v>
      </c>
      <c r="N4" s="1" t="n">
        <v>3121979</v>
      </c>
      <c r="R4" s="12"/>
      <c r="S4" s="17"/>
      <c r="U4" s="14" t="s">
        <v>34</v>
      </c>
      <c r="V4" s="15"/>
      <c r="W4" s="16"/>
      <c r="X4" s="11" t="s">
        <v>35</v>
      </c>
      <c r="Z4" s="1" t="s">
        <v>40</v>
      </c>
    </row>
    <row r="5" customFormat="false" ht="13.8" hidden="false" customHeight="false" outlineLevel="0" collapsed="false">
      <c r="A5" s="1" t="s">
        <v>41</v>
      </c>
      <c r="B5" s="1" t="s">
        <v>39</v>
      </c>
      <c r="C5" s="1" t="s">
        <v>37</v>
      </c>
      <c r="D5" s="1" t="s">
        <v>29</v>
      </c>
      <c r="E5" s="1" t="s">
        <v>30</v>
      </c>
      <c r="F5" s="1" t="s">
        <v>31</v>
      </c>
      <c r="G5" s="1" t="s">
        <v>32</v>
      </c>
      <c r="H5" s="10" t="n">
        <v>30000</v>
      </c>
      <c r="I5" s="2" t="n">
        <v>0.354</v>
      </c>
      <c r="J5" s="1" t="n">
        <v>22</v>
      </c>
      <c r="K5" s="2" t="n">
        <f aca="false">I5*J5</f>
        <v>7.788</v>
      </c>
      <c r="L5" s="2" t="n">
        <v>1.61</v>
      </c>
      <c r="M5" s="1" t="n">
        <v>2679888</v>
      </c>
      <c r="N5" s="1" t="n">
        <v>2523751</v>
      </c>
      <c r="R5" s="12" t="s">
        <v>42</v>
      </c>
      <c r="S5" s="18"/>
      <c r="U5" s="15"/>
      <c r="V5" s="15"/>
      <c r="W5" s="16"/>
    </row>
    <row r="6" customFormat="false" ht="14.9" hidden="false" customHeight="false" outlineLevel="0" collapsed="false">
      <c r="A6" s="1" t="s">
        <v>43</v>
      </c>
      <c r="B6" s="1" t="s">
        <v>44</v>
      </c>
      <c r="C6" s="1" t="s">
        <v>28</v>
      </c>
      <c r="D6" s="1" t="s">
        <v>29</v>
      </c>
      <c r="E6" s="1" t="s">
        <v>45</v>
      </c>
      <c r="F6" s="1" t="s">
        <v>31</v>
      </c>
      <c r="G6" s="1" t="s">
        <v>32</v>
      </c>
      <c r="H6" s="10" t="n">
        <v>40000000</v>
      </c>
      <c r="I6" s="2" t="n">
        <v>9.36</v>
      </c>
      <c r="J6" s="1" t="n">
        <v>22</v>
      </c>
      <c r="K6" s="2" t="n">
        <f aca="false">I6*J6</f>
        <v>205.92</v>
      </c>
      <c r="L6" s="2" t="n">
        <v>1.7</v>
      </c>
      <c r="M6" s="1" t="n">
        <v>1886403</v>
      </c>
      <c r="N6" s="1" t="n">
        <v>1866881</v>
      </c>
      <c r="O6" s="1" t="s">
        <v>46</v>
      </c>
      <c r="R6" s="12"/>
      <c r="S6" s="17"/>
      <c r="U6" s="14" t="s">
        <v>47</v>
      </c>
      <c r="V6" s="15"/>
      <c r="W6" s="16"/>
      <c r="X6" s="11" t="s">
        <v>35</v>
      </c>
    </row>
    <row r="7" customFormat="false" ht="13.8" hidden="false" customHeight="false" outlineLevel="0" collapsed="false">
      <c r="A7" s="1" t="s">
        <v>48</v>
      </c>
      <c r="B7" s="1" t="s">
        <v>44</v>
      </c>
      <c r="C7" s="1" t="s">
        <v>37</v>
      </c>
      <c r="D7" s="1" t="s">
        <v>29</v>
      </c>
      <c r="E7" s="1" t="s">
        <v>45</v>
      </c>
      <c r="F7" s="1" t="s">
        <v>31</v>
      </c>
      <c r="G7" s="1" t="s">
        <v>32</v>
      </c>
      <c r="H7" s="10" t="n">
        <v>20000</v>
      </c>
      <c r="I7" s="2" t="n">
        <v>0.256</v>
      </c>
      <c r="J7" s="1" t="n">
        <v>22</v>
      </c>
      <c r="K7" s="2" t="n">
        <f aca="false">I7*J7</f>
        <v>5.632</v>
      </c>
      <c r="L7" s="2" t="n">
        <v>1.16</v>
      </c>
      <c r="M7" s="1" t="n">
        <v>2337887</v>
      </c>
      <c r="N7" s="1" t="n">
        <v>2075956</v>
      </c>
      <c r="R7" s="12"/>
      <c r="S7" s="17"/>
      <c r="U7" s="15"/>
      <c r="V7" s="15"/>
      <c r="W7" s="16"/>
    </row>
    <row r="8" customFormat="false" ht="14.9" hidden="false" customHeight="false" outlineLevel="0" collapsed="false">
      <c r="A8" s="1" t="s">
        <v>49</v>
      </c>
      <c r="B8" s="1" t="s">
        <v>44</v>
      </c>
      <c r="C8" s="1" t="s">
        <v>50</v>
      </c>
      <c r="D8" s="1" t="s">
        <v>29</v>
      </c>
      <c r="E8" s="1" t="s">
        <v>45</v>
      </c>
      <c r="F8" s="1" t="s">
        <v>51</v>
      </c>
      <c r="G8" s="1" t="s">
        <v>32</v>
      </c>
      <c r="H8" s="10" t="n">
        <v>150000</v>
      </c>
      <c r="I8" s="2" t="n">
        <v>0.416</v>
      </c>
      <c r="J8" s="1" t="n">
        <v>22</v>
      </c>
      <c r="K8" s="2" t="n">
        <f aca="false">I8*J8</f>
        <v>9.152</v>
      </c>
      <c r="L8" s="2" t="n">
        <v>1.61</v>
      </c>
      <c r="M8" s="1" t="n">
        <v>3026804</v>
      </c>
      <c r="N8" s="1" t="n">
        <v>1426764</v>
      </c>
      <c r="R8" s="12"/>
      <c r="S8" s="17"/>
      <c r="U8" s="14" t="s">
        <v>34</v>
      </c>
      <c r="V8" s="15"/>
      <c r="W8" s="16"/>
    </row>
    <row r="9" customFormat="false" ht="14.9" hidden="false" customHeight="false" outlineLevel="0" collapsed="false">
      <c r="A9" s="1" t="s">
        <v>52</v>
      </c>
      <c r="B9" s="1" t="s">
        <v>44</v>
      </c>
      <c r="C9" s="1" t="s">
        <v>53</v>
      </c>
      <c r="D9" s="1" t="s">
        <v>29</v>
      </c>
      <c r="E9" s="1" t="s">
        <v>45</v>
      </c>
      <c r="F9" s="1" t="s">
        <v>51</v>
      </c>
      <c r="G9" s="1" t="s">
        <v>32</v>
      </c>
      <c r="H9" s="10" t="n">
        <v>10000</v>
      </c>
      <c r="I9" s="2" t="n">
        <v>0.59</v>
      </c>
      <c r="J9" s="1" t="n">
        <v>22</v>
      </c>
      <c r="K9" s="2" t="n">
        <f aca="false">I9*J9</f>
        <v>12.98</v>
      </c>
      <c r="L9" s="2" t="n">
        <v>1.49</v>
      </c>
      <c r="M9" s="1" t="n">
        <v>2149014</v>
      </c>
      <c r="N9" s="1" t="n">
        <v>1672023</v>
      </c>
      <c r="R9" s="11" t="s">
        <v>54</v>
      </c>
      <c r="S9" s="18"/>
      <c r="U9" s="14" t="s">
        <v>34</v>
      </c>
      <c r="V9" s="15"/>
      <c r="W9" s="16"/>
    </row>
    <row r="10" customFormat="false" ht="14.9" hidden="false" customHeight="false" outlineLevel="0" collapsed="false">
      <c r="A10" s="1" t="s">
        <v>55</v>
      </c>
      <c r="B10" s="1" t="s">
        <v>56</v>
      </c>
      <c r="C10" s="1" t="s">
        <v>28</v>
      </c>
      <c r="D10" s="1" t="s">
        <v>29</v>
      </c>
      <c r="E10" s="1" t="s">
        <v>57</v>
      </c>
      <c r="F10" s="1" t="s">
        <v>31</v>
      </c>
      <c r="G10" s="1" t="s">
        <v>32</v>
      </c>
      <c r="H10" s="10" t="n">
        <v>100000000</v>
      </c>
      <c r="I10" s="2" t="n">
        <v>26.6</v>
      </c>
      <c r="J10" s="1" t="n">
        <v>22</v>
      </c>
      <c r="K10" s="2" t="n">
        <f aca="false">I10*J10</f>
        <v>585.2</v>
      </c>
      <c r="L10" s="2" t="n">
        <v>1.77</v>
      </c>
      <c r="M10" s="1" t="n">
        <v>337143</v>
      </c>
      <c r="N10" s="1" t="n">
        <v>324710</v>
      </c>
      <c r="R10" s="12"/>
      <c r="S10" s="17"/>
      <c r="U10" s="14" t="s">
        <v>58</v>
      </c>
      <c r="V10" s="15" t="s">
        <v>40</v>
      </c>
      <c r="W10" s="19" t="s">
        <v>59</v>
      </c>
      <c r="X10" s="11" t="s">
        <v>35</v>
      </c>
    </row>
    <row r="11" customFormat="false" ht="14.9" hidden="false" customHeight="false" outlineLevel="0" collapsed="false">
      <c r="A11" s="1" t="s">
        <v>60</v>
      </c>
      <c r="B11" s="1" t="s">
        <v>56</v>
      </c>
      <c r="C11" s="1" t="s">
        <v>37</v>
      </c>
      <c r="D11" s="1" t="s">
        <v>29</v>
      </c>
      <c r="E11" s="1" t="s">
        <v>57</v>
      </c>
      <c r="F11" s="1" t="s">
        <v>31</v>
      </c>
      <c r="G11" s="1" t="s">
        <v>32</v>
      </c>
      <c r="H11" s="10" t="n">
        <v>10000</v>
      </c>
      <c r="I11" s="2" t="n">
        <v>0.55</v>
      </c>
      <c r="J11" s="1" t="n">
        <v>22</v>
      </c>
      <c r="K11" s="2" t="n">
        <f aca="false">I11*J11</f>
        <v>12.1</v>
      </c>
      <c r="L11" s="2" t="n">
        <v>1.25</v>
      </c>
      <c r="M11" s="1" t="n">
        <v>925744</v>
      </c>
      <c r="N11" s="1" t="n">
        <v>809097</v>
      </c>
      <c r="R11" s="12"/>
      <c r="S11" s="17"/>
      <c r="U11" s="14" t="s">
        <v>34</v>
      </c>
      <c r="V11" s="15"/>
      <c r="W11" s="16"/>
    </row>
    <row r="12" customFormat="false" ht="14.9" hidden="false" customHeight="false" outlineLevel="0" collapsed="false">
      <c r="A12" s="1" t="s">
        <v>61</v>
      </c>
      <c r="B12" s="1" t="s">
        <v>56</v>
      </c>
      <c r="C12" s="1" t="s">
        <v>50</v>
      </c>
      <c r="D12" s="1" t="s">
        <v>29</v>
      </c>
      <c r="E12" s="1" t="s">
        <v>57</v>
      </c>
      <c r="F12" s="1" t="s">
        <v>51</v>
      </c>
      <c r="G12" s="1" t="s">
        <v>32</v>
      </c>
      <c r="H12" s="10" t="n">
        <v>20000</v>
      </c>
      <c r="I12" s="2" t="n">
        <v>0.292</v>
      </c>
      <c r="J12" s="1" t="n">
        <v>22</v>
      </c>
      <c r="K12" s="2" t="n">
        <f aca="false">I12*J12</f>
        <v>6.424</v>
      </c>
      <c r="L12" s="2" t="n">
        <v>1.42</v>
      </c>
      <c r="M12" s="1" t="n">
        <v>3731790</v>
      </c>
      <c r="N12" s="1" t="n">
        <v>2294182</v>
      </c>
      <c r="R12" s="12" t="s">
        <v>62</v>
      </c>
      <c r="S12" s="18"/>
      <c r="U12" s="14" t="s">
        <v>58</v>
      </c>
      <c r="V12" s="15"/>
      <c r="W12" s="16"/>
    </row>
    <row r="13" customFormat="false" ht="14.9" hidden="false" customHeight="false" outlineLevel="0" collapsed="false">
      <c r="A13" s="1" t="s">
        <v>63</v>
      </c>
      <c r="B13" s="1" t="s">
        <v>56</v>
      </c>
      <c r="C13" s="1" t="s">
        <v>53</v>
      </c>
      <c r="D13" s="1" t="s">
        <v>29</v>
      </c>
      <c r="E13" s="1" t="s">
        <v>57</v>
      </c>
      <c r="F13" s="1" t="s">
        <v>51</v>
      </c>
      <c r="G13" s="1" t="s">
        <v>32</v>
      </c>
      <c r="H13" s="10" t="n">
        <v>200000</v>
      </c>
      <c r="I13" s="2" t="n">
        <v>0.398</v>
      </c>
      <c r="J13" s="1" t="n">
        <v>22</v>
      </c>
      <c r="K13" s="2" t="n">
        <f aca="false">I13*J13</f>
        <v>8.756</v>
      </c>
      <c r="L13" s="2" t="n">
        <v>1.42</v>
      </c>
      <c r="M13" s="1" t="n">
        <v>1865452</v>
      </c>
      <c r="N13" s="1" t="n">
        <v>1099261</v>
      </c>
      <c r="R13" s="11" t="s">
        <v>54</v>
      </c>
      <c r="S13" s="18"/>
      <c r="U13" s="14" t="s">
        <v>34</v>
      </c>
      <c r="V13" s="15"/>
      <c r="W13" s="16"/>
    </row>
    <row r="14" customFormat="false" ht="14.9" hidden="false" customHeight="false" outlineLevel="0" collapsed="false">
      <c r="A14" s="1" t="s">
        <v>64</v>
      </c>
      <c r="B14" s="1" t="s">
        <v>65</v>
      </c>
      <c r="C14" s="1" t="s">
        <v>28</v>
      </c>
      <c r="D14" s="1" t="s">
        <v>29</v>
      </c>
      <c r="E14" s="1" t="s">
        <v>66</v>
      </c>
      <c r="F14" s="1" t="s">
        <v>31</v>
      </c>
      <c r="G14" s="1" t="s">
        <v>32</v>
      </c>
      <c r="H14" s="10" t="n">
        <v>50000000</v>
      </c>
      <c r="I14" s="2" t="n">
        <v>17</v>
      </c>
      <c r="J14" s="1" t="n">
        <v>22</v>
      </c>
      <c r="K14" s="2" t="n">
        <f aca="false">I14*J14</f>
        <v>374</v>
      </c>
      <c r="L14" s="2" t="n">
        <v>1.79</v>
      </c>
      <c r="M14" s="1" t="n">
        <v>1688959</v>
      </c>
      <c r="N14" s="1" t="n">
        <v>1672081</v>
      </c>
      <c r="R14" s="12"/>
      <c r="S14" s="17"/>
      <c r="U14" s="14" t="s">
        <v>34</v>
      </c>
      <c r="V14" s="15"/>
      <c r="W14" s="16"/>
      <c r="X14" s="11" t="s">
        <v>35</v>
      </c>
      <c r="Z14" s="1" t="s">
        <v>40</v>
      </c>
    </row>
    <row r="15" customFormat="false" ht="14.9" hidden="false" customHeight="false" outlineLevel="0" collapsed="false">
      <c r="A15" s="1" t="s">
        <v>67</v>
      </c>
      <c r="B15" s="1" t="s">
        <v>65</v>
      </c>
      <c r="C15" s="1" t="s">
        <v>37</v>
      </c>
      <c r="D15" s="1" t="s">
        <v>29</v>
      </c>
      <c r="E15" s="1" t="s">
        <v>66</v>
      </c>
      <c r="F15" s="1" t="s">
        <v>31</v>
      </c>
      <c r="G15" s="1" t="s">
        <v>32</v>
      </c>
      <c r="H15" s="10" t="n">
        <v>30000</v>
      </c>
      <c r="I15" s="2" t="n">
        <v>0.62</v>
      </c>
      <c r="J15" s="1" t="n">
        <v>22</v>
      </c>
      <c r="K15" s="2" t="n">
        <f aca="false">I15*J15</f>
        <v>13.64</v>
      </c>
      <c r="L15" s="2" t="n">
        <v>1.37</v>
      </c>
      <c r="M15" s="1" t="n">
        <v>2234273</v>
      </c>
      <c r="N15" s="1" t="n">
        <v>2128891</v>
      </c>
      <c r="R15" s="12" t="s">
        <v>62</v>
      </c>
      <c r="S15" s="15" t="s">
        <v>40</v>
      </c>
      <c r="U15" s="14" t="s">
        <v>47</v>
      </c>
      <c r="V15" s="15"/>
      <c r="W15" s="16"/>
    </row>
    <row r="16" customFormat="false" ht="13.8" hidden="false" customHeight="false" outlineLevel="0" collapsed="false">
      <c r="A16" s="1" t="s">
        <v>68</v>
      </c>
      <c r="B16" s="1" t="s">
        <v>69</v>
      </c>
      <c r="C16" s="1" t="s">
        <v>28</v>
      </c>
      <c r="D16" s="1" t="s">
        <v>29</v>
      </c>
      <c r="E16" s="1" t="s">
        <v>66</v>
      </c>
      <c r="F16" s="1" t="s">
        <v>31</v>
      </c>
      <c r="G16" s="1" t="s">
        <v>32</v>
      </c>
      <c r="H16" s="10" t="n">
        <v>10000000</v>
      </c>
      <c r="I16" s="2" t="n">
        <v>3.62</v>
      </c>
      <c r="J16" s="1" t="n">
        <v>22</v>
      </c>
      <c r="K16" s="2" t="n">
        <f aca="false">I16*J16</f>
        <v>79.64</v>
      </c>
      <c r="L16" s="2" t="n">
        <v>1.59</v>
      </c>
      <c r="M16" s="1" t="n">
        <v>5351419</v>
      </c>
      <c r="N16" s="1" t="n">
        <v>5280602</v>
      </c>
      <c r="R16" s="12"/>
      <c r="S16" s="17"/>
      <c r="U16" s="15"/>
      <c r="V16" s="15"/>
      <c r="W16" s="16"/>
    </row>
    <row r="17" customFormat="false" ht="14.9" hidden="false" customHeight="false" outlineLevel="0" collapsed="false">
      <c r="A17" s="1" t="s">
        <v>70</v>
      </c>
      <c r="B17" s="1" t="s">
        <v>69</v>
      </c>
      <c r="C17" s="1" t="s">
        <v>37</v>
      </c>
      <c r="D17" s="1" t="s">
        <v>29</v>
      </c>
      <c r="E17" s="1" t="s">
        <v>66</v>
      </c>
      <c r="F17" s="1" t="s">
        <v>31</v>
      </c>
      <c r="G17" s="1" t="s">
        <v>32</v>
      </c>
      <c r="H17" s="10" t="n">
        <v>45000</v>
      </c>
      <c r="I17" s="2" t="n">
        <v>0.516</v>
      </c>
      <c r="J17" s="1" t="n">
        <v>22</v>
      </c>
      <c r="K17" s="2" t="n">
        <f aca="false">I17*J17</f>
        <v>11.352</v>
      </c>
      <c r="L17" s="2" t="n">
        <v>2.52</v>
      </c>
      <c r="M17" s="1" t="n">
        <v>1038598</v>
      </c>
      <c r="N17" s="1" t="n">
        <v>953774</v>
      </c>
      <c r="R17" s="11" t="s">
        <v>54</v>
      </c>
      <c r="S17" s="18"/>
      <c r="U17" s="15"/>
      <c r="V17" s="15"/>
      <c r="W17" s="16"/>
    </row>
    <row r="18" customFormat="false" ht="14.9" hidden="false" customHeight="false" outlineLevel="0" collapsed="false">
      <c r="A18" s="1" t="s">
        <v>71</v>
      </c>
      <c r="B18" s="1" t="s">
        <v>69</v>
      </c>
      <c r="C18" s="1" t="s">
        <v>50</v>
      </c>
      <c r="D18" s="1" t="s">
        <v>29</v>
      </c>
      <c r="E18" s="1" t="s">
        <v>66</v>
      </c>
      <c r="F18" s="1" t="s">
        <v>51</v>
      </c>
      <c r="G18" s="1" t="s">
        <v>32</v>
      </c>
      <c r="H18" s="10" t="n">
        <v>3500</v>
      </c>
      <c r="I18" s="2" t="n">
        <v>0.48</v>
      </c>
      <c r="J18" s="1" t="n">
        <v>22</v>
      </c>
      <c r="K18" s="2" t="n">
        <f aca="false">I18*J18</f>
        <v>10.56</v>
      </c>
      <c r="L18" s="2" t="n">
        <v>1.25</v>
      </c>
      <c r="M18" s="1" t="n">
        <v>2785212</v>
      </c>
      <c r="N18" s="1" t="n">
        <v>2696439</v>
      </c>
      <c r="R18" s="12"/>
      <c r="S18" s="17"/>
      <c r="U18" s="14" t="s">
        <v>34</v>
      </c>
      <c r="V18" s="15"/>
      <c r="W18" s="16"/>
    </row>
    <row r="19" customFormat="false" ht="14.9" hidden="false" customHeight="false" outlineLevel="0" collapsed="false">
      <c r="A19" s="1" t="s">
        <v>72</v>
      </c>
      <c r="B19" s="1" t="s">
        <v>73</v>
      </c>
      <c r="C19" s="1" t="s">
        <v>28</v>
      </c>
      <c r="D19" s="1" t="s">
        <v>29</v>
      </c>
      <c r="E19" s="1" t="s">
        <v>66</v>
      </c>
      <c r="F19" s="1" t="s">
        <v>31</v>
      </c>
      <c r="G19" s="1" t="s">
        <v>32</v>
      </c>
      <c r="H19" s="10" t="n">
        <v>25000000</v>
      </c>
      <c r="I19" s="2" t="n">
        <v>8.5</v>
      </c>
      <c r="J19" s="1" t="n">
        <v>22</v>
      </c>
      <c r="K19" s="2" t="n">
        <f aca="false">I19*J19</f>
        <v>187</v>
      </c>
      <c r="L19" s="2" t="n">
        <v>1.87</v>
      </c>
      <c r="M19" s="1" t="n">
        <v>2493439</v>
      </c>
      <c r="N19" s="1" t="n">
        <v>2462793</v>
      </c>
      <c r="R19" s="12"/>
      <c r="S19" s="17"/>
      <c r="U19" s="14" t="s">
        <v>47</v>
      </c>
      <c r="V19" s="15" t="s">
        <v>40</v>
      </c>
      <c r="W19" s="19" t="s">
        <v>59</v>
      </c>
      <c r="X19" s="11" t="s">
        <v>35</v>
      </c>
      <c r="Z19" s="1" t="s">
        <v>40</v>
      </c>
    </row>
    <row r="20" customFormat="false" ht="14.9" hidden="false" customHeight="false" outlineLevel="0" collapsed="false">
      <c r="A20" s="1" t="s">
        <v>74</v>
      </c>
      <c r="B20" s="1" t="s">
        <v>73</v>
      </c>
      <c r="C20" s="1" t="s">
        <v>37</v>
      </c>
      <c r="D20" s="1" t="s">
        <v>29</v>
      </c>
      <c r="E20" s="1" t="s">
        <v>66</v>
      </c>
      <c r="F20" s="1" t="s">
        <v>31</v>
      </c>
      <c r="G20" s="1" t="s">
        <v>32</v>
      </c>
      <c r="H20" s="10" t="n">
        <v>1500</v>
      </c>
      <c r="I20" s="2" t="n">
        <v>0.304</v>
      </c>
      <c r="J20" s="1" t="n">
        <v>22</v>
      </c>
      <c r="K20" s="2" t="n">
        <f aca="false">I20*J20</f>
        <v>6.688</v>
      </c>
      <c r="L20" s="2" t="n">
        <v>1.53</v>
      </c>
      <c r="M20" s="1" t="n">
        <v>1941533</v>
      </c>
      <c r="N20" s="1" t="n">
        <v>1875891</v>
      </c>
      <c r="R20" s="12" t="s">
        <v>62</v>
      </c>
      <c r="S20" s="15" t="s">
        <v>40</v>
      </c>
      <c r="U20" s="14" t="s">
        <v>58</v>
      </c>
      <c r="V20" s="15" t="s">
        <v>40</v>
      </c>
      <c r="W20" s="16"/>
    </row>
    <row r="21" customFormat="false" ht="14.9" hidden="false" customHeight="false" outlineLevel="0" collapsed="false">
      <c r="A21" s="1" t="s">
        <v>75</v>
      </c>
      <c r="B21" s="1" t="s">
        <v>73</v>
      </c>
      <c r="C21" s="1" t="s">
        <v>50</v>
      </c>
      <c r="D21" s="1" t="s">
        <v>29</v>
      </c>
      <c r="E21" s="1" t="s">
        <v>66</v>
      </c>
      <c r="F21" s="1" t="s">
        <v>51</v>
      </c>
      <c r="G21" s="1" t="s">
        <v>32</v>
      </c>
      <c r="H21" s="10" t="n">
        <v>1500</v>
      </c>
      <c r="I21" s="2" t="n">
        <v>0.428</v>
      </c>
      <c r="J21" s="1" t="n">
        <v>22</v>
      </c>
      <c r="K21" s="2" t="n">
        <f aca="false">I21*J21</f>
        <v>9.416</v>
      </c>
      <c r="L21" s="2" t="n">
        <v>1.36</v>
      </c>
      <c r="M21" s="1" t="n">
        <v>2344580</v>
      </c>
      <c r="N21" s="1" t="n">
        <v>2174065</v>
      </c>
      <c r="R21" s="11" t="s">
        <v>54</v>
      </c>
      <c r="S21" s="18"/>
      <c r="U21" s="14" t="s">
        <v>47</v>
      </c>
      <c r="V21" s="15"/>
      <c r="W21" s="16"/>
    </row>
    <row r="22" customFormat="false" ht="14.9" hidden="false" customHeight="false" outlineLevel="0" collapsed="false">
      <c r="A22" s="1" t="s">
        <v>76</v>
      </c>
      <c r="B22" s="1" t="s">
        <v>27</v>
      </c>
      <c r="C22" s="1" t="s">
        <v>28</v>
      </c>
      <c r="D22" s="1" t="s">
        <v>77</v>
      </c>
      <c r="E22" s="1" t="s">
        <v>30</v>
      </c>
      <c r="F22" s="1" t="s">
        <v>31</v>
      </c>
      <c r="G22" s="1" t="s">
        <v>32</v>
      </c>
      <c r="H22" s="10" t="n">
        <v>450000</v>
      </c>
      <c r="I22" s="2" t="n">
        <v>1.34</v>
      </c>
      <c r="J22" s="1" t="n">
        <v>22</v>
      </c>
      <c r="K22" s="2" t="n">
        <f aca="false">I22*J22</f>
        <v>29.48</v>
      </c>
      <c r="L22" s="2" t="n">
        <v>1.37</v>
      </c>
      <c r="M22" s="1" t="n">
        <v>4029376</v>
      </c>
      <c r="N22" s="1" t="n">
        <v>3945402</v>
      </c>
      <c r="R22" s="12"/>
      <c r="S22" s="17"/>
      <c r="U22" s="14" t="s">
        <v>34</v>
      </c>
      <c r="V22" s="15"/>
      <c r="W22" s="16"/>
    </row>
    <row r="23" customFormat="false" ht="14.9" hidden="false" customHeight="false" outlineLevel="0" collapsed="false">
      <c r="A23" s="1" t="s">
        <v>78</v>
      </c>
      <c r="B23" s="1" t="s">
        <v>27</v>
      </c>
      <c r="C23" s="1" t="s">
        <v>37</v>
      </c>
      <c r="D23" s="1" t="s">
        <v>77</v>
      </c>
      <c r="E23" s="1" t="s">
        <v>30</v>
      </c>
      <c r="F23" s="1" t="s">
        <v>31</v>
      </c>
      <c r="G23" s="1" t="s">
        <v>32</v>
      </c>
      <c r="H23" s="10" t="n">
        <v>1000</v>
      </c>
      <c r="I23" s="2" t="n">
        <v>0.412</v>
      </c>
      <c r="J23" s="1" t="n">
        <v>22</v>
      </c>
      <c r="K23" s="2" t="n">
        <f aca="false">I23*J23</f>
        <v>9.064</v>
      </c>
      <c r="L23" s="2" t="n">
        <v>1.42</v>
      </c>
      <c r="M23" s="1" t="n">
        <v>3504188</v>
      </c>
      <c r="N23" s="1" t="n">
        <v>3454210</v>
      </c>
      <c r="R23" s="12" t="s">
        <v>42</v>
      </c>
      <c r="S23" s="18"/>
      <c r="U23" s="14" t="s">
        <v>34</v>
      </c>
      <c r="V23" s="15"/>
      <c r="W23" s="16"/>
    </row>
    <row r="24" customFormat="false" ht="14.9" hidden="false" customHeight="false" outlineLevel="0" collapsed="false">
      <c r="A24" s="1" t="s">
        <v>79</v>
      </c>
      <c r="B24" s="1" t="s">
        <v>39</v>
      </c>
      <c r="C24" s="1" t="s">
        <v>28</v>
      </c>
      <c r="D24" s="1" t="s">
        <v>77</v>
      </c>
      <c r="E24" s="1" t="s">
        <v>30</v>
      </c>
      <c r="F24" s="1" t="s">
        <v>31</v>
      </c>
      <c r="G24" s="1" t="s">
        <v>32</v>
      </c>
      <c r="H24" s="10" t="n">
        <v>15000000</v>
      </c>
      <c r="I24" s="2" t="n">
        <v>4.7</v>
      </c>
      <c r="J24" s="1" t="n">
        <v>22</v>
      </c>
      <c r="K24" s="2" t="n">
        <f aca="false">I24*J24</f>
        <v>103.4</v>
      </c>
      <c r="L24" s="2" t="n">
        <v>1.72</v>
      </c>
      <c r="M24" s="1" t="n">
        <v>4319670</v>
      </c>
      <c r="N24" s="1" t="n">
        <v>4283662</v>
      </c>
      <c r="R24" s="11" t="s">
        <v>54</v>
      </c>
      <c r="S24" s="18"/>
      <c r="U24" s="14" t="s">
        <v>47</v>
      </c>
      <c r="V24" s="15"/>
      <c r="W24" s="16"/>
    </row>
    <row r="25" customFormat="false" ht="14.9" hidden="false" customHeight="false" outlineLevel="0" collapsed="false">
      <c r="A25" s="1" t="s">
        <v>80</v>
      </c>
      <c r="B25" s="1" t="s">
        <v>39</v>
      </c>
      <c r="C25" s="1" t="s">
        <v>37</v>
      </c>
      <c r="D25" s="1" t="s">
        <v>77</v>
      </c>
      <c r="E25" s="1" t="s">
        <v>30</v>
      </c>
      <c r="F25" s="1" t="s">
        <v>31</v>
      </c>
      <c r="G25" s="1" t="s">
        <v>32</v>
      </c>
      <c r="H25" s="10" t="n">
        <v>15000</v>
      </c>
      <c r="I25" s="2" t="n">
        <v>0.268</v>
      </c>
      <c r="J25" s="1" t="n">
        <v>22</v>
      </c>
      <c r="K25" s="2" t="n">
        <f aca="false">I25*J25</f>
        <v>5.896</v>
      </c>
      <c r="L25" s="2" t="n">
        <v>1.75</v>
      </c>
      <c r="M25" s="1" t="n">
        <v>2224083</v>
      </c>
      <c r="N25" s="1" t="n">
        <v>2175563</v>
      </c>
      <c r="R25" s="11" t="s">
        <v>54</v>
      </c>
      <c r="S25" s="18"/>
      <c r="U25" s="14" t="s">
        <v>47</v>
      </c>
      <c r="V25" s="15"/>
      <c r="W25" s="16"/>
    </row>
    <row r="26" customFormat="false" ht="14.9" hidden="false" customHeight="false" outlineLevel="0" collapsed="false">
      <c r="A26" s="1" t="s">
        <v>81</v>
      </c>
      <c r="B26" s="1" t="s">
        <v>44</v>
      </c>
      <c r="C26" s="1" t="s">
        <v>28</v>
      </c>
      <c r="D26" s="1" t="s">
        <v>77</v>
      </c>
      <c r="E26" s="1" t="s">
        <v>45</v>
      </c>
      <c r="F26" s="1" t="s">
        <v>31</v>
      </c>
      <c r="G26" s="1" t="s">
        <v>32</v>
      </c>
      <c r="H26" s="10" t="n">
        <v>10000000</v>
      </c>
      <c r="I26" s="2" t="n">
        <v>3.34</v>
      </c>
      <c r="J26" s="1" t="n">
        <v>22</v>
      </c>
      <c r="K26" s="2" t="n">
        <f aca="false">I26*J26</f>
        <v>73.48</v>
      </c>
      <c r="L26" s="2" t="n">
        <v>1.99</v>
      </c>
      <c r="M26" s="1" t="n">
        <v>1698467</v>
      </c>
      <c r="N26" s="1" t="n">
        <v>1674073</v>
      </c>
      <c r="R26" s="12" t="s">
        <v>42</v>
      </c>
      <c r="S26" s="18"/>
      <c r="U26" s="14" t="s">
        <v>34</v>
      </c>
      <c r="V26" s="15" t="s">
        <v>40</v>
      </c>
      <c r="W26" s="19" t="s">
        <v>59</v>
      </c>
    </row>
    <row r="27" customFormat="false" ht="14.9" hidden="false" customHeight="false" outlineLevel="0" collapsed="false">
      <c r="A27" s="1" t="s">
        <v>82</v>
      </c>
      <c r="B27" s="1" t="s">
        <v>44</v>
      </c>
      <c r="C27" s="1" t="s">
        <v>37</v>
      </c>
      <c r="D27" s="1" t="s">
        <v>77</v>
      </c>
      <c r="E27" s="1" t="s">
        <v>45</v>
      </c>
      <c r="F27" s="1" t="s">
        <v>31</v>
      </c>
      <c r="G27" s="1" t="s">
        <v>32</v>
      </c>
      <c r="H27" s="10" t="n">
        <v>10000</v>
      </c>
      <c r="I27" s="2" t="n">
        <v>0.408</v>
      </c>
      <c r="J27" s="1" t="n">
        <v>22</v>
      </c>
      <c r="K27" s="2" t="n">
        <f aca="false">I27*J27</f>
        <v>8.976</v>
      </c>
      <c r="L27" s="2" t="n">
        <v>1.52</v>
      </c>
      <c r="M27" s="1" t="n">
        <v>2234057</v>
      </c>
      <c r="N27" s="1" t="n">
        <v>2164173</v>
      </c>
      <c r="O27" s="11" t="s">
        <v>33</v>
      </c>
      <c r="R27" s="12"/>
      <c r="S27" s="17"/>
      <c r="U27" s="14" t="s">
        <v>34</v>
      </c>
      <c r="V27" s="15"/>
      <c r="W27" s="16"/>
      <c r="X27" s="11" t="s">
        <v>35</v>
      </c>
    </row>
    <row r="28" customFormat="false" ht="14.9" hidden="false" customHeight="false" outlineLevel="0" collapsed="false">
      <c r="A28" s="1" t="s">
        <v>83</v>
      </c>
      <c r="B28" s="1" t="s">
        <v>44</v>
      </c>
      <c r="C28" s="1" t="s">
        <v>50</v>
      </c>
      <c r="D28" s="1" t="s">
        <v>77</v>
      </c>
      <c r="E28" s="1" t="s">
        <v>45</v>
      </c>
      <c r="F28" s="1" t="s">
        <v>51</v>
      </c>
      <c r="G28" s="1" t="s">
        <v>32</v>
      </c>
      <c r="H28" s="10" t="n">
        <v>5000</v>
      </c>
      <c r="I28" s="2" t="n">
        <v>0.322</v>
      </c>
      <c r="J28" s="1" t="n">
        <v>22</v>
      </c>
      <c r="K28" s="2" t="n">
        <f aca="false">I28*J28</f>
        <v>7.084</v>
      </c>
      <c r="L28" s="2" t="n">
        <v>1.44</v>
      </c>
      <c r="M28" s="1" t="n">
        <v>1804320</v>
      </c>
      <c r="N28" s="1" t="n">
        <v>1744138</v>
      </c>
      <c r="R28" s="12"/>
      <c r="S28" s="17"/>
      <c r="U28" s="14" t="s">
        <v>58</v>
      </c>
      <c r="V28" s="15"/>
      <c r="W28" s="16"/>
    </row>
    <row r="29" customFormat="false" ht="14.9" hidden="false" customHeight="false" outlineLevel="0" collapsed="false">
      <c r="A29" s="1" t="s">
        <v>84</v>
      </c>
      <c r="B29" s="1" t="s">
        <v>44</v>
      </c>
      <c r="C29" s="1" t="s">
        <v>53</v>
      </c>
      <c r="D29" s="1" t="s">
        <v>77</v>
      </c>
      <c r="E29" s="1" t="s">
        <v>45</v>
      </c>
      <c r="F29" s="1" t="s">
        <v>51</v>
      </c>
      <c r="G29" s="1" t="s">
        <v>32</v>
      </c>
      <c r="H29" s="10" t="n">
        <v>50000</v>
      </c>
      <c r="I29" s="2" t="n">
        <v>0.184</v>
      </c>
      <c r="J29" s="1" t="n">
        <v>22</v>
      </c>
      <c r="K29" s="2" t="n">
        <f aca="false">I29*J29</f>
        <v>4.048</v>
      </c>
      <c r="L29" s="2" t="n">
        <v>2.29</v>
      </c>
      <c r="M29" s="1" t="n">
        <v>1606788</v>
      </c>
      <c r="N29" s="1" t="n">
        <v>1513332</v>
      </c>
      <c r="R29" s="12"/>
      <c r="S29" s="17"/>
      <c r="U29" s="14" t="s">
        <v>58</v>
      </c>
      <c r="V29" s="15"/>
      <c r="W29" s="16"/>
    </row>
    <row r="30" customFormat="false" ht="14.9" hidden="false" customHeight="false" outlineLevel="0" collapsed="false">
      <c r="A30" s="1" t="s">
        <v>85</v>
      </c>
      <c r="B30" s="1" t="s">
        <v>56</v>
      </c>
      <c r="C30" s="1" t="s">
        <v>28</v>
      </c>
      <c r="D30" s="1" t="s">
        <v>77</v>
      </c>
      <c r="E30" s="1" t="s">
        <v>57</v>
      </c>
      <c r="F30" s="1" t="s">
        <v>31</v>
      </c>
      <c r="G30" s="1" t="s">
        <v>32</v>
      </c>
      <c r="H30" s="10" t="n">
        <v>100000</v>
      </c>
      <c r="I30" s="2" t="n">
        <v>0.146</v>
      </c>
      <c r="J30" s="1" t="n">
        <v>22</v>
      </c>
      <c r="K30" s="2" t="n">
        <f aca="false">I30*J30</f>
        <v>3.212</v>
      </c>
      <c r="L30" s="2" t="n">
        <v>1.02</v>
      </c>
      <c r="M30" s="1" t="n">
        <v>3844885</v>
      </c>
      <c r="N30" s="1" t="n">
        <v>3316265</v>
      </c>
      <c r="R30" s="11" t="s">
        <v>54</v>
      </c>
      <c r="S30" s="15" t="s">
        <v>40</v>
      </c>
      <c r="U30" s="14" t="s">
        <v>47</v>
      </c>
      <c r="V30" s="15"/>
      <c r="W30" s="16"/>
    </row>
    <row r="31" customFormat="false" ht="14.9" hidden="false" customHeight="false" outlineLevel="0" collapsed="false">
      <c r="A31" s="1" t="s">
        <v>86</v>
      </c>
      <c r="B31" s="1" t="s">
        <v>56</v>
      </c>
      <c r="C31" s="1" t="s">
        <v>37</v>
      </c>
      <c r="D31" s="1" t="s">
        <v>77</v>
      </c>
      <c r="E31" s="1" t="s">
        <v>57</v>
      </c>
      <c r="F31" s="1" t="s">
        <v>31</v>
      </c>
      <c r="G31" s="1" t="s">
        <v>32</v>
      </c>
      <c r="H31" s="10" t="n">
        <v>500</v>
      </c>
      <c r="I31" s="2" t="n">
        <v>0.168</v>
      </c>
      <c r="J31" s="1" t="n">
        <v>22</v>
      </c>
      <c r="K31" s="2" t="n">
        <f aca="false">I31*J31</f>
        <v>3.696</v>
      </c>
      <c r="L31" s="2" t="n">
        <v>1.86</v>
      </c>
      <c r="M31" s="1" t="n">
        <v>2433256</v>
      </c>
      <c r="N31" s="1" t="n">
        <v>2401598</v>
      </c>
      <c r="R31" s="11" t="s">
        <v>54</v>
      </c>
      <c r="S31" s="15" t="s">
        <v>40</v>
      </c>
      <c r="U31" s="15"/>
      <c r="V31" s="15"/>
      <c r="W31" s="16"/>
    </row>
    <row r="32" customFormat="false" ht="14.9" hidden="false" customHeight="false" outlineLevel="0" collapsed="false">
      <c r="A32" s="1" t="s">
        <v>87</v>
      </c>
      <c r="B32" s="1" t="s">
        <v>56</v>
      </c>
      <c r="C32" s="1" t="s">
        <v>50</v>
      </c>
      <c r="D32" s="1" t="s">
        <v>77</v>
      </c>
      <c r="E32" s="1" t="s">
        <v>57</v>
      </c>
      <c r="F32" s="1" t="s">
        <v>51</v>
      </c>
      <c r="G32" s="1" t="s">
        <v>32</v>
      </c>
      <c r="H32" s="10" t="n">
        <v>30000</v>
      </c>
      <c r="I32" s="2" t="n">
        <v>0.116</v>
      </c>
      <c r="J32" s="1" t="n">
        <v>22</v>
      </c>
      <c r="K32" s="2" t="n">
        <f aca="false">I32*J32</f>
        <v>2.552</v>
      </c>
      <c r="L32" s="2" t="n">
        <v>2.7</v>
      </c>
      <c r="M32" s="1" t="n">
        <v>2565251</v>
      </c>
      <c r="N32" s="1" t="n">
        <v>1947626</v>
      </c>
      <c r="R32" s="12"/>
      <c r="S32" s="17"/>
      <c r="U32" s="14" t="s">
        <v>34</v>
      </c>
      <c r="V32" s="15"/>
      <c r="W32" s="16"/>
    </row>
    <row r="33" customFormat="false" ht="14.9" hidden="false" customHeight="false" outlineLevel="0" collapsed="false">
      <c r="A33" s="1" t="s">
        <v>88</v>
      </c>
      <c r="B33" s="1" t="s">
        <v>56</v>
      </c>
      <c r="C33" s="1" t="s">
        <v>53</v>
      </c>
      <c r="D33" s="1" t="s">
        <v>77</v>
      </c>
      <c r="E33" s="1" t="s">
        <v>57</v>
      </c>
      <c r="F33" s="1" t="s">
        <v>51</v>
      </c>
      <c r="G33" s="1" t="s">
        <v>32</v>
      </c>
      <c r="H33" s="10" t="s">
        <v>89</v>
      </c>
      <c r="I33" s="2" t="s">
        <v>90</v>
      </c>
      <c r="J33" s="1" t="n">
        <v>22</v>
      </c>
      <c r="L33" s="2" t="n">
        <v>2.01</v>
      </c>
      <c r="M33" s="1" t="n">
        <v>1490508</v>
      </c>
      <c r="N33" s="1" t="n">
        <v>1393572</v>
      </c>
      <c r="R33" s="12" t="s">
        <v>42</v>
      </c>
      <c r="S33" s="15" t="s">
        <v>40</v>
      </c>
      <c r="T33" s="11" t="s">
        <v>19</v>
      </c>
      <c r="U33" s="14" t="s">
        <v>47</v>
      </c>
      <c r="V33" s="15"/>
      <c r="W33" s="16"/>
    </row>
    <row r="34" customFormat="false" ht="14.9" hidden="false" customHeight="false" outlineLevel="0" collapsed="false">
      <c r="A34" s="1" t="s">
        <v>91</v>
      </c>
      <c r="B34" s="1" t="s">
        <v>65</v>
      </c>
      <c r="C34" s="1" t="s">
        <v>28</v>
      </c>
      <c r="D34" s="1" t="s">
        <v>77</v>
      </c>
      <c r="E34" s="1" t="s">
        <v>66</v>
      </c>
      <c r="F34" s="1" t="s">
        <v>31</v>
      </c>
      <c r="G34" s="1" t="s">
        <v>32</v>
      </c>
      <c r="H34" s="10" t="n">
        <v>1000000</v>
      </c>
      <c r="I34" s="2" t="n">
        <v>1.38</v>
      </c>
      <c r="J34" s="1" t="n">
        <v>22</v>
      </c>
      <c r="K34" s="2" t="n">
        <f aca="false">I34*J34</f>
        <v>30.36</v>
      </c>
      <c r="L34" s="2" t="n">
        <v>1.95</v>
      </c>
      <c r="M34" s="1" t="n">
        <v>2156981</v>
      </c>
      <c r="N34" s="1" t="n">
        <v>2118591</v>
      </c>
      <c r="R34" s="11" t="s">
        <v>54</v>
      </c>
      <c r="S34" s="15" t="s">
        <v>40</v>
      </c>
      <c r="U34" s="14" t="s">
        <v>47</v>
      </c>
      <c r="V34" s="15"/>
      <c r="W34" s="16"/>
      <c r="X34" s="11" t="s">
        <v>35</v>
      </c>
      <c r="Y34" s="1" t="s">
        <v>40</v>
      </c>
      <c r="Z34" s="1" t="s">
        <v>40</v>
      </c>
    </row>
    <row r="35" customFormat="false" ht="14.9" hidden="false" customHeight="false" outlineLevel="0" collapsed="false">
      <c r="A35" s="1" t="s">
        <v>92</v>
      </c>
      <c r="B35" s="1" t="s">
        <v>65</v>
      </c>
      <c r="C35" s="1" t="s">
        <v>37</v>
      </c>
      <c r="D35" s="1" t="s">
        <v>77</v>
      </c>
      <c r="E35" s="1" t="s">
        <v>66</v>
      </c>
      <c r="F35" s="1" t="s">
        <v>31</v>
      </c>
      <c r="G35" s="1" t="s">
        <v>32</v>
      </c>
      <c r="H35" s="10" t="n">
        <v>6000000</v>
      </c>
      <c r="I35" s="2" t="n">
        <v>0.604</v>
      </c>
      <c r="J35" s="1" t="n">
        <v>22</v>
      </c>
      <c r="K35" s="2" t="n">
        <f aca="false">I35*J35</f>
        <v>13.288</v>
      </c>
      <c r="L35" s="2" t="n">
        <v>1.71</v>
      </c>
      <c r="M35" s="1" t="n">
        <v>764352</v>
      </c>
      <c r="N35" s="1" t="n">
        <v>715489</v>
      </c>
      <c r="R35" s="12" t="s">
        <v>42</v>
      </c>
      <c r="S35" s="15" t="s">
        <v>40</v>
      </c>
      <c r="U35" s="15"/>
      <c r="V35" s="15"/>
      <c r="W35" s="16"/>
    </row>
    <row r="36" customFormat="false" ht="14.9" hidden="false" customHeight="false" outlineLevel="0" collapsed="false">
      <c r="A36" s="1" t="s">
        <v>93</v>
      </c>
      <c r="B36" s="1" t="s">
        <v>73</v>
      </c>
      <c r="C36" s="1" t="s">
        <v>28</v>
      </c>
      <c r="D36" s="1" t="s">
        <v>77</v>
      </c>
      <c r="E36" s="1" t="s">
        <v>66</v>
      </c>
      <c r="F36" s="1" t="s">
        <v>31</v>
      </c>
      <c r="G36" s="1" t="s">
        <v>32</v>
      </c>
      <c r="H36" s="10" t="n">
        <v>500000</v>
      </c>
      <c r="I36" s="2" t="n">
        <v>12</v>
      </c>
      <c r="J36" s="1" t="n">
        <v>22</v>
      </c>
      <c r="K36" s="2" t="n">
        <f aca="false">I36*J36</f>
        <v>264</v>
      </c>
      <c r="L36" s="2" t="n">
        <v>1.81</v>
      </c>
      <c r="M36" s="1" t="n">
        <v>2074147</v>
      </c>
      <c r="N36" s="1" t="n">
        <v>2057448</v>
      </c>
      <c r="R36" s="12"/>
      <c r="S36" s="17"/>
      <c r="U36" s="14" t="s">
        <v>47</v>
      </c>
      <c r="V36" s="15" t="s">
        <v>40</v>
      </c>
      <c r="W36" s="19" t="s">
        <v>59</v>
      </c>
      <c r="X36" s="11" t="s">
        <v>35</v>
      </c>
    </row>
    <row r="37" customFormat="false" ht="14.9" hidden="false" customHeight="false" outlineLevel="0" collapsed="false">
      <c r="A37" s="1" t="s">
        <v>94</v>
      </c>
      <c r="B37" s="1" t="s">
        <v>73</v>
      </c>
      <c r="C37" s="1" t="s">
        <v>37</v>
      </c>
      <c r="D37" s="1" t="s">
        <v>77</v>
      </c>
      <c r="E37" s="1" t="s">
        <v>66</v>
      </c>
      <c r="F37" s="1" t="s">
        <v>31</v>
      </c>
      <c r="G37" s="1" t="s">
        <v>32</v>
      </c>
      <c r="H37" s="10" t="n">
        <v>20000</v>
      </c>
      <c r="I37" s="2" t="n">
        <v>0.346</v>
      </c>
      <c r="J37" s="1" t="n">
        <v>22</v>
      </c>
      <c r="K37" s="2" t="n">
        <f aca="false">I37*J37</f>
        <v>7.612</v>
      </c>
      <c r="L37" s="2" t="n">
        <v>1.58</v>
      </c>
      <c r="M37" s="1" t="n">
        <v>1025104</v>
      </c>
      <c r="N37" s="1" t="n">
        <v>960033</v>
      </c>
      <c r="O37" s="11" t="s">
        <v>33</v>
      </c>
      <c r="R37" s="12"/>
      <c r="S37" s="17"/>
      <c r="U37" s="14" t="s">
        <v>47</v>
      </c>
      <c r="V37" s="15" t="s">
        <v>40</v>
      </c>
      <c r="W37" s="16"/>
      <c r="X37" s="11" t="s">
        <v>35</v>
      </c>
    </row>
    <row r="38" customFormat="false" ht="14.9" hidden="false" customHeight="false" outlineLevel="0" collapsed="false">
      <c r="A38" s="1" t="s">
        <v>95</v>
      </c>
      <c r="B38" s="1" t="s">
        <v>73</v>
      </c>
      <c r="C38" s="1" t="s">
        <v>50</v>
      </c>
      <c r="D38" s="1" t="s">
        <v>77</v>
      </c>
      <c r="E38" s="1" t="s">
        <v>66</v>
      </c>
      <c r="F38" s="1" t="s">
        <v>51</v>
      </c>
      <c r="G38" s="1" t="s">
        <v>32</v>
      </c>
      <c r="H38" s="10" t="n">
        <v>5000</v>
      </c>
      <c r="I38" s="2" t="n">
        <v>0.13</v>
      </c>
      <c r="J38" s="1" t="n">
        <v>22</v>
      </c>
      <c r="K38" s="2" t="n">
        <f aca="false">I38*J38</f>
        <v>2.86</v>
      </c>
      <c r="L38" s="2" t="n">
        <v>2.66</v>
      </c>
      <c r="M38" s="1" t="n">
        <v>3863251</v>
      </c>
      <c r="N38" s="1" t="n">
        <v>3745154</v>
      </c>
      <c r="R38" s="11" t="s">
        <v>54</v>
      </c>
      <c r="S38" s="18"/>
      <c r="U38" s="14" t="s">
        <v>47</v>
      </c>
      <c r="V38" s="20"/>
      <c r="W38" s="21"/>
    </row>
    <row r="39" customFormat="false" ht="13.8" hidden="false" customHeight="false" outlineLevel="0" collapsed="false">
      <c r="A39" s="1" t="s">
        <v>96</v>
      </c>
      <c r="B39" s="1" t="s">
        <v>27</v>
      </c>
      <c r="C39" s="1" t="s">
        <v>28</v>
      </c>
      <c r="D39" s="1" t="s">
        <v>97</v>
      </c>
      <c r="E39" s="1" t="s">
        <v>30</v>
      </c>
      <c r="F39" s="1" t="s">
        <v>31</v>
      </c>
      <c r="G39" s="1" t="s">
        <v>32</v>
      </c>
      <c r="H39" s="10" t="n">
        <v>7000000</v>
      </c>
      <c r="I39" s="2" t="n">
        <v>1.46</v>
      </c>
      <c r="J39" s="1" t="n">
        <v>22</v>
      </c>
      <c r="K39" s="2" t="n">
        <f aca="false">I39*J39</f>
        <v>32.12</v>
      </c>
      <c r="L39" s="2" t="n">
        <v>2.1</v>
      </c>
      <c r="M39" s="1" t="n">
        <v>2191910</v>
      </c>
      <c r="N39" s="1" t="n">
        <v>2146393</v>
      </c>
      <c r="R39" s="12"/>
      <c r="S39" s="17"/>
      <c r="U39" s="15"/>
      <c r="V39" s="15"/>
      <c r="W39" s="16"/>
    </row>
    <row r="40" customFormat="false" ht="14.9" hidden="false" customHeight="false" outlineLevel="0" collapsed="false">
      <c r="A40" s="1" t="s">
        <v>98</v>
      </c>
      <c r="B40" s="1" t="s">
        <v>27</v>
      </c>
      <c r="C40" s="1" t="s">
        <v>37</v>
      </c>
      <c r="D40" s="1" t="s">
        <v>97</v>
      </c>
      <c r="E40" s="1" t="s">
        <v>30</v>
      </c>
      <c r="F40" s="1" t="s">
        <v>31</v>
      </c>
      <c r="G40" s="1" t="s">
        <v>32</v>
      </c>
      <c r="H40" s="10" t="n">
        <v>50000</v>
      </c>
      <c r="I40" s="2" t="n">
        <v>0.212</v>
      </c>
      <c r="J40" s="1" t="n">
        <v>22</v>
      </c>
      <c r="K40" s="2" t="n">
        <f aca="false">I40*J40</f>
        <v>4.664</v>
      </c>
      <c r="L40" s="2" t="n">
        <v>2.1</v>
      </c>
      <c r="M40" s="1" t="n">
        <v>1616055</v>
      </c>
      <c r="N40" s="1" t="n">
        <v>1397052</v>
      </c>
      <c r="R40" s="11" t="s">
        <v>54</v>
      </c>
      <c r="S40" s="18"/>
      <c r="U40" s="15"/>
      <c r="V40" s="15"/>
      <c r="W40" s="16"/>
    </row>
    <row r="41" customFormat="false" ht="14.9" hidden="false" customHeight="false" outlineLevel="0" collapsed="false">
      <c r="A41" s="1" t="s">
        <v>99</v>
      </c>
      <c r="B41" s="1" t="s">
        <v>39</v>
      </c>
      <c r="C41" s="1" t="s">
        <v>28</v>
      </c>
      <c r="D41" s="1" t="s">
        <v>97</v>
      </c>
      <c r="E41" s="1" t="s">
        <v>30</v>
      </c>
      <c r="F41" s="1" t="s">
        <v>31</v>
      </c>
      <c r="G41" s="1" t="s">
        <v>32</v>
      </c>
      <c r="H41" s="10" t="n">
        <v>2000000</v>
      </c>
      <c r="I41" s="2" t="n">
        <v>3.26</v>
      </c>
      <c r="J41" s="1" t="n">
        <v>22</v>
      </c>
      <c r="K41" s="2" t="n">
        <f aca="false">I41*J41</f>
        <v>71.72</v>
      </c>
      <c r="L41" s="2" t="n">
        <v>1.8</v>
      </c>
      <c r="M41" s="1" t="n">
        <v>1635590</v>
      </c>
      <c r="N41" s="1" t="n">
        <v>1613333</v>
      </c>
      <c r="R41" s="11" t="s">
        <v>54</v>
      </c>
      <c r="S41" s="18"/>
      <c r="U41" s="15"/>
      <c r="V41" s="15"/>
      <c r="W41" s="16"/>
    </row>
    <row r="42" customFormat="false" ht="14.9" hidden="false" customHeight="false" outlineLevel="0" collapsed="false">
      <c r="A42" s="1" t="s">
        <v>100</v>
      </c>
      <c r="B42" s="1" t="s">
        <v>39</v>
      </c>
      <c r="C42" s="1" t="s">
        <v>37</v>
      </c>
      <c r="D42" s="1" t="s">
        <v>97</v>
      </c>
      <c r="E42" s="1" t="s">
        <v>30</v>
      </c>
      <c r="F42" s="1" t="s">
        <v>31</v>
      </c>
      <c r="G42" s="1" t="s">
        <v>32</v>
      </c>
      <c r="H42" s="10" t="n">
        <v>100000</v>
      </c>
      <c r="I42" s="2" t="n">
        <v>0.238</v>
      </c>
      <c r="J42" s="1" t="n">
        <v>22</v>
      </c>
      <c r="K42" s="2" t="n">
        <f aca="false">I42*J42</f>
        <v>5.236</v>
      </c>
      <c r="L42" s="2" t="n">
        <v>0.83</v>
      </c>
      <c r="M42" s="1" t="n">
        <v>5163784</v>
      </c>
      <c r="N42" s="1" t="n">
        <v>4379707</v>
      </c>
      <c r="R42" s="11" t="s">
        <v>54</v>
      </c>
      <c r="S42" s="18"/>
      <c r="U42" s="15"/>
      <c r="V42" s="15"/>
      <c r="W42" s="16"/>
    </row>
    <row r="43" customFormat="false" ht="14.9" hidden="false" customHeight="false" outlineLevel="0" collapsed="false">
      <c r="A43" s="1" t="s">
        <v>101</v>
      </c>
      <c r="B43" s="1" t="s">
        <v>39</v>
      </c>
      <c r="C43" s="1" t="s">
        <v>102</v>
      </c>
      <c r="D43" s="1" t="s">
        <v>97</v>
      </c>
      <c r="E43" s="1" t="s">
        <v>30</v>
      </c>
      <c r="F43" s="1" t="s">
        <v>102</v>
      </c>
      <c r="G43" s="1" t="s">
        <v>32</v>
      </c>
      <c r="H43" s="10" t="n">
        <v>500000</v>
      </c>
      <c r="I43" s="2" t="n">
        <v>4.38</v>
      </c>
      <c r="J43" s="1" t="n">
        <v>22</v>
      </c>
      <c r="K43" s="2" t="n">
        <f aca="false">I43*J43</f>
        <v>96.36</v>
      </c>
      <c r="L43" s="2" t="n">
        <v>1.45</v>
      </c>
      <c r="M43" s="1" t="n">
        <v>5348252</v>
      </c>
      <c r="N43" s="1" t="n">
        <v>1468679</v>
      </c>
      <c r="O43" s="11" t="s">
        <v>103</v>
      </c>
      <c r="R43" s="12" t="s">
        <v>62</v>
      </c>
      <c r="S43" s="18"/>
      <c r="T43" s="12"/>
      <c r="U43" s="14" t="s">
        <v>34</v>
      </c>
      <c r="V43" s="15"/>
      <c r="W43" s="16"/>
    </row>
    <row r="44" customFormat="false" ht="13.8" hidden="false" customHeight="false" outlineLevel="0" collapsed="false">
      <c r="A44" s="1" t="s">
        <v>104</v>
      </c>
      <c r="B44" s="1" t="s">
        <v>44</v>
      </c>
      <c r="C44" s="1" t="s">
        <v>28</v>
      </c>
      <c r="D44" s="1" t="s">
        <v>97</v>
      </c>
      <c r="E44" s="1" t="s">
        <v>45</v>
      </c>
      <c r="F44" s="1" t="s">
        <v>31</v>
      </c>
      <c r="G44" s="1" t="s">
        <v>32</v>
      </c>
      <c r="H44" s="10" t="n">
        <v>10000000</v>
      </c>
      <c r="I44" s="2" t="n">
        <v>12.9</v>
      </c>
      <c r="J44" s="1" t="n">
        <v>22</v>
      </c>
      <c r="K44" s="2" t="n">
        <f aca="false">I44*J44</f>
        <v>283.8</v>
      </c>
      <c r="L44" s="2" t="n">
        <v>1.78</v>
      </c>
      <c r="M44" s="1" t="n">
        <v>4033363</v>
      </c>
      <c r="N44" s="1" t="n">
        <v>3981139</v>
      </c>
      <c r="R44" s="12"/>
      <c r="S44" s="17"/>
      <c r="U44" s="15"/>
      <c r="V44" s="15"/>
      <c r="W44" s="16"/>
    </row>
    <row r="45" customFormat="false" ht="14.9" hidden="false" customHeight="false" outlineLevel="0" collapsed="false">
      <c r="A45" s="1" t="s">
        <v>105</v>
      </c>
      <c r="B45" s="1" t="s">
        <v>44</v>
      </c>
      <c r="C45" s="1" t="s">
        <v>37</v>
      </c>
      <c r="D45" s="1" t="s">
        <v>97</v>
      </c>
      <c r="E45" s="1" t="s">
        <v>45</v>
      </c>
      <c r="F45" s="1" t="s">
        <v>31</v>
      </c>
      <c r="G45" s="1" t="s">
        <v>32</v>
      </c>
      <c r="H45" s="10" t="n">
        <v>19000</v>
      </c>
      <c r="I45" s="2" t="n">
        <v>0.292</v>
      </c>
      <c r="J45" s="1" t="n">
        <v>22</v>
      </c>
      <c r="K45" s="2" t="n">
        <f aca="false">I45*J45</f>
        <v>6.424</v>
      </c>
      <c r="L45" s="2" t="n">
        <v>1.31</v>
      </c>
      <c r="M45" s="1" t="n">
        <v>1031127</v>
      </c>
      <c r="N45" s="1" t="n">
        <v>950854</v>
      </c>
      <c r="O45" s="11" t="s">
        <v>103</v>
      </c>
      <c r="R45" s="11" t="s">
        <v>54</v>
      </c>
      <c r="S45" s="18"/>
      <c r="T45" s="12"/>
      <c r="U45" s="15"/>
      <c r="V45" s="15"/>
      <c r="W45" s="16"/>
    </row>
    <row r="46" customFormat="false" ht="14.9" hidden="false" customHeight="false" outlineLevel="0" collapsed="false">
      <c r="A46" s="1" t="s">
        <v>106</v>
      </c>
      <c r="B46" s="1" t="s">
        <v>44</v>
      </c>
      <c r="C46" s="1" t="s">
        <v>50</v>
      </c>
      <c r="D46" s="1" t="s">
        <v>97</v>
      </c>
      <c r="E46" s="1" t="s">
        <v>45</v>
      </c>
      <c r="F46" s="1" t="s">
        <v>51</v>
      </c>
      <c r="G46" s="1" t="s">
        <v>32</v>
      </c>
      <c r="H46" s="10" t="n">
        <v>2000</v>
      </c>
      <c r="I46" s="2" t="n">
        <v>0.362</v>
      </c>
      <c r="J46" s="1" t="n">
        <v>22</v>
      </c>
      <c r="K46" s="2" t="n">
        <f aca="false">I46*J46</f>
        <v>7.964</v>
      </c>
      <c r="L46" s="2" t="n">
        <v>1.11</v>
      </c>
      <c r="M46" s="1" t="n">
        <v>3201741</v>
      </c>
      <c r="N46" s="1" t="n">
        <v>2432757</v>
      </c>
      <c r="R46" s="12"/>
      <c r="S46" s="17"/>
      <c r="U46" s="14" t="s">
        <v>47</v>
      </c>
      <c r="V46" s="15"/>
      <c r="W46" s="16"/>
    </row>
    <row r="47" customFormat="false" ht="13.8" hidden="false" customHeight="false" outlineLevel="0" collapsed="false">
      <c r="A47" s="1" t="s">
        <v>107</v>
      </c>
      <c r="B47" s="1" t="s">
        <v>44</v>
      </c>
      <c r="C47" s="1" t="s">
        <v>53</v>
      </c>
      <c r="D47" s="1" t="s">
        <v>97</v>
      </c>
      <c r="E47" s="1" t="s">
        <v>45</v>
      </c>
      <c r="F47" s="1" t="s">
        <v>51</v>
      </c>
      <c r="G47" s="1" t="s">
        <v>32</v>
      </c>
      <c r="H47" s="10" t="n">
        <v>200</v>
      </c>
      <c r="I47" s="2" t="n">
        <v>0.18</v>
      </c>
      <c r="J47" s="1" t="n">
        <v>22</v>
      </c>
      <c r="K47" s="2" t="n">
        <f aca="false">I47*J47</f>
        <v>3.96</v>
      </c>
      <c r="L47" s="2" t="n">
        <v>1.47</v>
      </c>
      <c r="M47" s="1" t="n">
        <v>4140526</v>
      </c>
      <c r="N47" s="1" t="n">
        <v>4049806</v>
      </c>
      <c r="R47" s="12"/>
      <c r="S47" s="17"/>
      <c r="U47" s="15"/>
      <c r="V47" s="15"/>
      <c r="W47" s="16"/>
    </row>
    <row r="48" customFormat="false" ht="13.8" hidden="false" customHeight="false" outlineLevel="0" collapsed="false">
      <c r="A48" s="1" t="s">
        <v>108</v>
      </c>
      <c r="B48" s="1" t="s">
        <v>56</v>
      </c>
      <c r="C48" s="1" t="s">
        <v>28</v>
      </c>
      <c r="D48" s="1" t="s">
        <v>97</v>
      </c>
      <c r="E48" s="1" t="s">
        <v>57</v>
      </c>
      <c r="F48" s="1" t="s">
        <v>31</v>
      </c>
      <c r="G48" s="1" t="s">
        <v>32</v>
      </c>
      <c r="H48" s="10" t="n">
        <v>23000000</v>
      </c>
      <c r="I48" s="2" t="n">
        <v>7.18</v>
      </c>
      <c r="J48" s="1" t="n">
        <v>22</v>
      </c>
      <c r="K48" s="2" t="n">
        <f aca="false">I48*J48</f>
        <v>157.96</v>
      </c>
      <c r="L48" s="2" t="n">
        <v>1.53</v>
      </c>
      <c r="M48" s="1" t="n">
        <v>2522695</v>
      </c>
      <c r="N48" s="1" t="n">
        <v>2496866</v>
      </c>
      <c r="R48" s="12"/>
      <c r="S48" s="17"/>
      <c r="U48" s="15"/>
      <c r="V48" s="15"/>
      <c r="W48" s="16"/>
    </row>
    <row r="49" customFormat="false" ht="14.9" hidden="false" customHeight="false" outlineLevel="0" collapsed="false">
      <c r="A49" s="1" t="s">
        <v>109</v>
      </c>
      <c r="B49" s="1" t="s">
        <v>56</v>
      </c>
      <c r="C49" s="1" t="s">
        <v>37</v>
      </c>
      <c r="D49" s="1" t="s">
        <v>97</v>
      </c>
      <c r="E49" s="1" t="s">
        <v>57</v>
      </c>
      <c r="F49" s="1" t="s">
        <v>31</v>
      </c>
      <c r="G49" s="1" t="s">
        <v>32</v>
      </c>
      <c r="H49" s="10" t="n">
        <v>1000</v>
      </c>
      <c r="I49" s="2" t="s">
        <v>90</v>
      </c>
      <c r="J49" s="1" t="n">
        <v>22</v>
      </c>
      <c r="L49" s="2" t="n">
        <v>1.52</v>
      </c>
      <c r="M49" s="1" t="n">
        <v>3007196</v>
      </c>
      <c r="N49" s="1" t="n">
        <v>2444090</v>
      </c>
      <c r="O49" s="11" t="s">
        <v>103</v>
      </c>
      <c r="R49" s="11" t="s">
        <v>54</v>
      </c>
      <c r="S49" s="18"/>
      <c r="T49" s="12"/>
      <c r="U49" s="14" t="s">
        <v>47</v>
      </c>
      <c r="V49" s="15"/>
      <c r="W49" s="16"/>
      <c r="X49" s="11" t="s">
        <v>35</v>
      </c>
      <c r="Y49" s="1" t="s">
        <v>40</v>
      </c>
      <c r="Z49" s="1" t="s">
        <v>40</v>
      </c>
    </row>
    <row r="50" customFormat="false" ht="14.9" hidden="false" customHeight="false" outlineLevel="0" collapsed="false">
      <c r="A50" s="1" t="s">
        <v>110</v>
      </c>
      <c r="B50" s="1" t="s">
        <v>56</v>
      </c>
      <c r="C50" s="1" t="s">
        <v>50</v>
      </c>
      <c r="D50" s="1" t="s">
        <v>97</v>
      </c>
      <c r="E50" s="1" t="s">
        <v>57</v>
      </c>
      <c r="F50" s="1" t="s">
        <v>51</v>
      </c>
      <c r="G50" s="1" t="s">
        <v>32</v>
      </c>
      <c r="H50" s="10" t="n">
        <v>3000</v>
      </c>
      <c r="I50" s="2" t="s">
        <v>90</v>
      </c>
      <c r="J50" s="1" t="n">
        <v>22</v>
      </c>
      <c r="L50" s="2" t="n">
        <v>1.28</v>
      </c>
      <c r="M50" s="1" t="n">
        <v>3676885</v>
      </c>
      <c r="N50" s="1" t="n">
        <v>2627108</v>
      </c>
      <c r="R50" s="11" t="s">
        <v>54</v>
      </c>
      <c r="S50" s="18"/>
      <c r="U50" s="15"/>
      <c r="V50" s="15"/>
      <c r="W50" s="16"/>
    </row>
    <row r="51" customFormat="false" ht="13.8" hidden="false" customHeight="false" outlineLevel="0" collapsed="false">
      <c r="A51" s="1" t="s">
        <v>111</v>
      </c>
      <c r="B51" s="1" t="s">
        <v>56</v>
      </c>
      <c r="C51" s="1" t="s">
        <v>53</v>
      </c>
      <c r="D51" s="22" t="s">
        <v>97</v>
      </c>
      <c r="E51" s="22" t="s">
        <v>57</v>
      </c>
      <c r="F51" s="1" t="s">
        <v>51</v>
      </c>
      <c r="G51" s="22" t="s">
        <v>32</v>
      </c>
      <c r="H51" s="10" t="n">
        <v>1000</v>
      </c>
      <c r="I51" s="2" t="s">
        <v>90</v>
      </c>
      <c r="J51" s="1" t="n">
        <v>22</v>
      </c>
      <c r="L51" s="2" t="n">
        <v>1.47</v>
      </c>
      <c r="M51" s="1" t="n">
        <v>8727</v>
      </c>
      <c r="N51" s="1" t="n">
        <v>8453</v>
      </c>
      <c r="R51" s="12"/>
      <c r="S51" s="17"/>
      <c r="U51" s="15"/>
      <c r="V51" s="15"/>
      <c r="W51" s="16"/>
    </row>
    <row r="52" customFormat="false" ht="14.9" hidden="false" customHeight="false" outlineLevel="0" collapsed="false">
      <c r="A52" s="1" t="s">
        <v>112</v>
      </c>
      <c r="B52" s="1" t="s">
        <v>65</v>
      </c>
      <c r="C52" s="1" t="s">
        <v>28</v>
      </c>
      <c r="D52" s="1" t="s">
        <v>97</v>
      </c>
      <c r="E52" s="1" t="s">
        <v>66</v>
      </c>
      <c r="F52" s="1" t="s">
        <v>31</v>
      </c>
      <c r="G52" s="1" t="s">
        <v>32</v>
      </c>
      <c r="H52" s="10" t="n">
        <v>75000000</v>
      </c>
      <c r="I52" s="2" t="n">
        <v>6.94</v>
      </c>
      <c r="J52" s="1" t="n">
        <v>22</v>
      </c>
      <c r="K52" s="2" t="n">
        <f aca="false">I52*J52</f>
        <v>152.68</v>
      </c>
      <c r="L52" s="2" t="n">
        <v>1.76</v>
      </c>
      <c r="M52" s="1" t="n">
        <v>2214296</v>
      </c>
      <c r="N52" s="1" t="n">
        <v>2164043</v>
      </c>
      <c r="R52" s="12"/>
      <c r="S52" s="17"/>
      <c r="U52" s="14" t="s">
        <v>47</v>
      </c>
      <c r="V52" s="15"/>
      <c r="W52" s="16"/>
    </row>
    <row r="53" customFormat="false" ht="14.9" hidden="false" customHeight="false" outlineLevel="0" collapsed="false">
      <c r="A53" s="1" t="s">
        <v>113</v>
      </c>
      <c r="B53" s="22" t="s">
        <v>65</v>
      </c>
      <c r="C53" s="1" t="s">
        <v>37</v>
      </c>
      <c r="D53" s="22" t="s">
        <v>97</v>
      </c>
      <c r="E53" s="22" t="s">
        <v>66</v>
      </c>
      <c r="F53" s="1" t="s">
        <v>31</v>
      </c>
      <c r="G53" s="22" t="s">
        <v>32</v>
      </c>
      <c r="H53" s="10" t="n">
        <v>70000</v>
      </c>
      <c r="I53" s="2" t="s">
        <v>90</v>
      </c>
      <c r="J53" s="1" t="n">
        <v>22</v>
      </c>
      <c r="L53" s="2" t="n">
        <v>1.2</v>
      </c>
      <c r="M53" s="1" t="n">
        <v>9034</v>
      </c>
      <c r="N53" s="1" t="n">
        <v>8711</v>
      </c>
      <c r="R53" s="11" t="s">
        <v>54</v>
      </c>
      <c r="S53" s="18"/>
      <c r="U53" s="15"/>
      <c r="V53" s="15"/>
      <c r="W53" s="16"/>
    </row>
    <row r="54" customFormat="false" ht="14.9" hidden="false" customHeight="false" outlineLevel="0" collapsed="false">
      <c r="A54" s="1" t="s">
        <v>114</v>
      </c>
      <c r="B54" s="1" t="s">
        <v>65</v>
      </c>
      <c r="C54" s="1" t="s">
        <v>115</v>
      </c>
      <c r="D54" s="1" t="s">
        <v>97</v>
      </c>
      <c r="E54" s="1" t="s">
        <v>66</v>
      </c>
      <c r="F54" s="1" t="s">
        <v>51</v>
      </c>
      <c r="G54" s="1" t="s">
        <v>32</v>
      </c>
      <c r="H54" s="10" t="n">
        <v>30000</v>
      </c>
      <c r="I54" s="2" t="n">
        <v>0.116</v>
      </c>
      <c r="J54" s="1" t="n">
        <v>22</v>
      </c>
      <c r="K54" s="2" t="n">
        <f aca="false">I54*J54</f>
        <v>2.552</v>
      </c>
      <c r="L54" s="2" t="n">
        <v>1.47</v>
      </c>
      <c r="M54" s="1" t="n">
        <v>2944942</v>
      </c>
      <c r="N54" s="1" t="n">
        <v>2863841</v>
      </c>
      <c r="R54" s="12"/>
      <c r="S54" s="17"/>
      <c r="U54" s="14" t="s">
        <v>58</v>
      </c>
      <c r="V54" s="15"/>
      <c r="W54" s="16"/>
    </row>
    <row r="55" customFormat="false" ht="14.9" hidden="false" customHeight="false" outlineLevel="0" collapsed="false">
      <c r="A55" s="1" t="s">
        <v>116</v>
      </c>
      <c r="B55" s="1" t="s">
        <v>65</v>
      </c>
      <c r="C55" s="1" t="s">
        <v>102</v>
      </c>
      <c r="D55" s="1" t="s">
        <v>97</v>
      </c>
      <c r="E55" s="1" t="s">
        <v>66</v>
      </c>
      <c r="F55" s="1" t="s">
        <v>102</v>
      </c>
      <c r="G55" s="1" t="s">
        <v>32</v>
      </c>
      <c r="H55" s="10" t="n">
        <v>400000</v>
      </c>
      <c r="I55" s="2" t="n">
        <v>0.178</v>
      </c>
      <c r="J55" s="1" t="n">
        <v>22</v>
      </c>
      <c r="K55" s="2" t="n">
        <f aca="false">I55*J55</f>
        <v>3.916</v>
      </c>
      <c r="L55" s="2" t="n">
        <v>1.15</v>
      </c>
      <c r="M55" s="1" t="n">
        <v>4888617</v>
      </c>
      <c r="N55" s="1" t="n">
        <v>3649091</v>
      </c>
      <c r="O55" s="11" t="s">
        <v>33</v>
      </c>
      <c r="R55" s="11" t="s">
        <v>54</v>
      </c>
      <c r="S55" s="18"/>
      <c r="T55" s="12"/>
      <c r="U55" s="14" t="s">
        <v>47</v>
      </c>
      <c r="V55" s="23" t="s">
        <v>40</v>
      </c>
      <c r="W55" s="16"/>
    </row>
    <row r="56" customFormat="false" ht="14.9" hidden="false" customHeight="false" outlineLevel="0" collapsed="false">
      <c r="A56" s="1" t="s">
        <v>117</v>
      </c>
      <c r="B56" s="1" t="s">
        <v>73</v>
      </c>
      <c r="C56" s="1" t="s">
        <v>28</v>
      </c>
      <c r="D56" s="1" t="s">
        <v>97</v>
      </c>
      <c r="E56" s="1" t="s">
        <v>66</v>
      </c>
      <c r="F56" s="1" t="s">
        <v>31</v>
      </c>
      <c r="G56" s="1" t="s">
        <v>32</v>
      </c>
      <c r="H56" s="10" t="n">
        <v>70000000</v>
      </c>
      <c r="I56" s="2" t="n">
        <v>7.64</v>
      </c>
      <c r="J56" s="1" t="n">
        <v>22</v>
      </c>
      <c r="K56" s="2" t="n">
        <f aca="false">I56*J56</f>
        <v>168.08</v>
      </c>
      <c r="L56" s="2" t="n">
        <v>1.72</v>
      </c>
      <c r="M56" s="1" t="n">
        <v>2245610</v>
      </c>
      <c r="N56" s="1" t="n">
        <v>2211012</v>
      </c>
      <c r="O56" s="11" t="s">
        <v>103</v>
      </c>
      <c r="P56" s="1" t="s">
        <v>40</v>
      </c>
      <c r="R56" s="12"/>
      <c r="S56" s="17"/>
      <c r="U56" s="14" t="s">
        <v>47</v>
      </c>
      <c r="V56" s="15"/>
      <c r="W56" s="16"/>
    </row>
    <row r="57" customFormat="false" ht="14.9" hidden="false" customHeight="false" outlineLevel="0" collapsed="false">
      <c r="A57" s="1" t="s">
        <v>118</v>
      </c>
      <c r="B57" s="1" t="s">
        <v>73</v>
      </c>
      <c r="C57" s="1" t="s">
        <v>37</v>
      </c>
      <c r="D57" s="1" t="s">
        <v>97</v>
      </c>
      <c r="E57" s="1" t="s">
        <v>66</v>
      </c>
      <c r="F57" s="1" t="s">
        <v>31</v>
      </c>
      <c r="G57" s="1" t="s">
        <v>32</v>
      </c>
      <c r="H57" s="10" t="n">
        <v>5000</v>
      </c>
      <c r="I57" s="2" t="n">
        <v>0.472</v>
      </c>
      <c r="J57" s="1" t="n">
        <v>22</v>
      </c>
      <c r="K57" s="2" t="n">
        <f aca="false">I57*J57</f>
        <v>10.384</v>
      </c>
      <c r="L57" s="2" t="n">
        <v>1.1</v>
      </c>
      <c r="M57" s="1" t="n">
        <v>946537</v>
      </c>
      <c r="N57" s="1" t="n">
        <v>880240</v>
      </c>
      <c r="R57" s="11" t="s">
        <v>54</v>
      </c>
      <c r="S57" s="15" t="s">
        <v>40</v>
      </c>
      <c r="U57" s="15"/>
      <c r="V57" s="15"/>
      <c r="W57" s="16"/>
    </row>
    <row r="58" customFormat="false" ht="14.9" hidden="false" customHeight="false" outlineLevel="0" collapsed="false">
      <c r="A58" s="1" t="s">
        <v>119</v>
      </c>
      <c r="B58" s="1" t="s">
        <v>73</v>
      </c>
      <c r="C58" s="1" t="s">
        <v>50</v>
      </c>
      <c r="D58" s="1" t="s">
        <v>97</v>
      </c>
      <c r="E58" s="1" t="s">
        <v>66</v>
      </c>
      <c r="F58" s="1" t="s">
        <v>51</v>
      </c>
      <c r="G58" s="1" t="s">
        <v>32</v>
      </c>
      <c r="H58" s="10" t="n">
        <v>5000</v>
      </c>
      <c r="I58" s="2" t="n">
        <v>0.17</v>
      </c>
      <c r="J58" s="1" t="n">
        <v>22</v>
      </c>
      <c r="K58" s="2" t="n">
        <f aca="false">I58*J58</f>
        <v>3.74</v>
      </c>
      <c r="L58" s="2" t="n">
        <v>1.23</v>
      </c>
      <c r="M58" s="1" t="n">
        <v>1915871</v>
      </c>
      <c r="N58" s="1" t="n">
        <v>1804347</v>
      </c>
      <c r="R58" s="12" t="s">
        <v>62</v>
      </c>
      <c r="S58" s="15" t="s">
        <v>40</v>
      </c>
      <c r="T58" s="11" t="s">
        <v>19</v>
      </c>
      <c r="U58" s="15"/>
      <c r="V58" s="15"/>
      <c r="W58" s="16"/>
    </row>
    <row r="59" customFormat="false" ht="14.9" hidden="false" customHeight="false" outlineLevel="0" collapsed="false">
      <c r="A59" s="1" t="s">
        <v>120</v>
      </c>
      <c r="B59" s="1" t="s">
        <v>27</v>
      </c>
      <c r="C59" s="1" t="s">
        <v>28</v>
      </c>
      <c r="D59" s="1" t="s">
        <v>121</v>
      </c>
      <c r="E59" s="1" t="s">
        <v>30</v>
      </c>
      <c r="F59" s="1" t="s">
        <v>31</v>
      </c>
      <c r="G59" s="1" t="s">
        <v>122</v>
      </c>
      <c r="H59" s="10" t="n">
        <v>2500000</v>
      </c>
      <c r="I59" s="2" t="n">
        <v>2.52</v>
      </c>
      <c r="J59" s="1" t="n">
        <v>22</v>
      </c>
      <c r="K59" s="2" t="n">
        <f aca="false">I59*J59</f>
        <v>55.44</v>
      </c>
      <c r="L59" s="2" t="n">
        <v>1.67</v>
      </c>
      <c r="M59" s="1" t="n">
        <v>2341700</v>
      </c>
      <c r="N59" s="1" t="n">
        <v>2173279</v>
      </c>
      <c r="R59" s="12"/>
      <c r="S59" s="17"/>
      <c r="U59" s="14" t="s">
        <v>47</v>
      </c>
      <c r="V59" s="15" t="s">
        <v>40</v>
      </c>
      <c r="W59" s="19" t="s">
        <v>59</v>
      </c>
      <c r="X59" s="11" t="s">
        <v>35</v>
      </c>
      <c r="Z59" s="1" t="s">
        <v>40</v>
      </c>
    </row>
    <row r="60" customFormat="false" ht="14.9" hidden="false" customHeight="false" outlineLevel="0" collapsed="false">
      <c r="A60" s="1" t="s">
        <v>123</v>
      </c>
      <c r="B60" s="1" t="s">
        <v>27</v>
      </c>
      <c r="C60" s="1" t="s">
        <v>37</v>
      </c>
      <c r="D60" s="1" t="s">
        <v>121</v>
      </c>
      <c r="E60" s="1" t="s">
        <v>30</v>
      </c>
      <c r="F60" s="1" t="s">
        <v>31</v>
      </c>
      <c r="G60" s="1" t="s">
        <v>122</v>
      </c>
      <c r="H60" s="10" t="n">
        <v>20000</v>
      </c>
      <c r="I60" s="2" t="n">
        <v>0.162</v>
      </c>
      <c r="J60" s="1" t="n">
        <v>22</v>
      </c>
      <c r="K60" s="2" t="n">
        <f aca="false">I60*J60</f>
        <v>3.564</v>
      </c>
      <c r="L60" s="2" t="n">
        <v>1.39</v>
      </c>
      <c r="M60" s="1" t="n">
        <v>2810203</v>
      </c>
      <c r="N60" s="1" t="n">
        <v>2354518</v>
      </c>
      <c r="O60" s="11" t="s">
        <v>103</v>
      </c>
      <c r="R60" s="12"/>
      <c r="S60" s="17"/>
      <c r="U60" s="14" t="s">
        <v>58</v>
      </c>
      <c r="V60" s="15" t="s">
        <v>40</v>
      </c>
      <c r="W60" s="19" t="s">
        <v>59</v>
      </c>
      <c r="X60" s="11" t="s">
        <v>124</v>
      </c>
    </row>
    <row r="61" customFormat="false" ht="14.9" hidden="false" customHeight="false" outlineLevel="0" collapsed="false">
      <c r="A61" s="1" t="s">
        <v>125</v>
      </c>
      <c r="B61" s="1" t="s">
        <v>39</v>
      </c>
      <c r="C61" s="1" t="s">
        <v>28</v>
      </c>
      <c r="D61" s="1" t="s">
        <v>121</v>
      </c>
      <c r="E61" s="1" t="s">
        <v>30</v>
      </c>
      <c r="F61" s="1" t="s">
        <v>31</v>
      </c>
      <c r="G61" s="1" t="s">
        <v>122</v>
      </c>
      <c r="H61" s="10" t="n">
        <v>1000000</v>
      </c>
      <c r="I61" s="2" t="n">
        <v>2.58</v>
      </c>
      <c r="J61" s="1" t="n">
        <v>22</v>
      </c>
      <c r="K61" s="2" t="n">
        <f aca="false">I61*J61</f>
        <v>56.76</v>
      </c>
      <c r="L61" s="2" t="n">
        <v>1.53</v>
      </c>
      <c r="M61" s="1" t="n">
        <v>2004336</v>
      </c>
      <c r="N61" s="1" t="n">
        <v>1934340</v>
      </c>
      <c r="R61" s="12"/>
      <c r="S61" s="17"/>
      <c r="U61" s="14" t="s">
        <v>58</v>
      </c>
      <c r="V61" s="15"/>
      <c r="W61" s="16"/>
    </row>
    <row r="62" customFormat="false" ht="14.9" hidden="false" customHeight="false" outlineLevel="0" collapsed="false">
      <c r="A62" s="1" t="s">
        <v>126</v>
      </c>
      <c r="B62" s="1" t="s">
        <v>39</v>
      </c>
      <c r="C62" s="1" t="s">
        <v>37</v>
      </c>
      <c r="D62" s="1" t="s">
        <v>121</v>
      </c>
      <c r="E62" s="1" t="s">
        <v>30</v>
      </c>
      <c r="F62" s="1" t="s">
        <v>31</v>
      </c>
      <c r="G62" s="1" t="s">
        <v>122</v>
      </c>
      <c r="H62" s="10" t="n">
        <v>5500</v>
      </c>
      <c r="I62" s="2" t="n">
        <v>0.164</v>
      </c>
      <c r="J62" s="1" t="n">
        <v>22</v>
      </c>
      <c r="K62" s="2" t="n">
        <f aca="false">I62*J62</f>
        <v>3.608</v>
      </c>
      <c r="L62" s="2" t="n">
        <v>3.45</v>
      </c>
      <c r="M62" s="1" t="n">
        <v>3597640</v>
      </c>
      <c r="N62" s="1" t="n">
        <v>3349398</v>
      </c>
      <c r="R62" s="12"/>
      <c r="S62" s="17"/>
      <c r="U62" s="14" t="s">
        <v>58</v>
      </c>
      <c r="V62" s="15"/>
      <c r="W62" s="16"/>
    </row>
    <row r="63" customFormat="false" ht="14.9" hidden="false" customHeight="false" outlineLevel="0" collapsed="false">
      <c r="A63" s="1" t="s">
        <v>127</v>
      </c>
      <c r="B63" s="1" t="s">
        <v>39</v>
      </c>
      <c r="C63" s="1" t="s">
        <v>102</v>
      </c>
      <c r="D63" s="1" t="s">
        <v>121</v>
      </c>
      <c r="E63" s="1" t="s">
        <v>30</v>
      </c>
      <c r="F63" s="1" t="s">
        <v>102</v>
      </c>
      <c r="G63" s="1" t="s">
        <v>122</v>
      </c>
      <c r="H63" s="10" t="n">
        <v>100000</v>
      </c>
      <c r="I63" s="2" t="n">
        <v>1.19</v>
      </c>
      <c r="J63" s="1" t="n">
        <v>22</v>
      </c>
      <c r="K63" s="2" t="n">
        <f aca="false">I63*J63</f>
        <v>26.18</v>
      </c>
      <c r="L63" s="2" t="n">
        <v>1.42</v>
      </c>
      <c r="M63" s="1" t="n">
        <v>3231255</v>
      </c>
      <c r="N63" s="1" t="n">
        <v>1170460</v>
      </c>
      <c r="R63" s="12" t="s">
        <v>62</v>
      </c>
      <c r="S63" s="15" t="s">
        <v>40</v>
      </c>
      <c r="T63" s="11" t="s">
        <v>19</v>
      </c>
      <c r="U63" s="14" t="s">
        <v>58</v>
      </c>
      <c r="V63" s="15"/>
      <c r="W63" s="16"/>
      <c r="X63" s="11" t="s">
        <v>124</v>
      </c>
      <c r="Z63" s="1" t="s">
        <v>40</v>
      </c>
    </row>
    <row r="64" customFormat="false" ht="14.9" hidden="false" customHeight="false" outlineLevel="0" collapsed="false">
      <c r="A64" s="1" t="s">
        <v>128</v>
      </c>
      <c r="B64" s="1" t="s">
        <v>44</v>
      </c>
      <c r="C64" s="1" t="s">
        <v>28</v>
      </c>
      <c r="D64" s="1" t="s">
        <v>121</v>
      </c>
      <c r="E64" s="1" t="s">
        <v>45</v>
      </c>
      <c r="F64" s="1" t="s">
        <v>31</v>
      </c>
      <c r="G64" s="1" t="s">
        <v>122</v>
      </c>
      <c r="H64" s="10" t="n">
        <v>50000000</v>
      </c>
      <c r="I64" s="2" t="n">
        <v>77.2</v>
      </c>
      <c r="J64" s="1" t="n">
        <v>22</v>
      </c>
      <c r="K64" s="2" t="n">
        <f aca="false">I64*J64</f>
        <v>1698.4</v>
      </c>
      <c r="L64" s="2" t="n">
        <v>1.91</v>
      </c>
      <c r="M64" s="1" t="n">
        <v>344001</v>
      </c>
      <c r="N64" s="1" t="n">
        <v>335590</v>
      </c>
      <c r="R64" s="12" t="s">
        <v>62</v>
      </c>
      <c r="S64" s="18"/>
      <c r="U64" s="14" t="s">
        <v>58</v>
      </c>
      <c r="V64" s="15"/>
      <c r="W64" s="16"/>
      <c r="X64" s="11" t="s">
        <v>124</v>
      </c>
    </row>
    <row r="65" customFormat="false" ht="14.9" hidden="false" customHeight="false" outlineLevel="0" collapsed="false">
      <c r="A65" s="1" t="s">
        <v>129</v>
      </c>
      <c r="B65" s="1" t="s">
        <v>44</v>
      </c>
      <c r="C65" s="1" t="s">
        <v>37</v>
      </c>
      <c r="D65" s="1" t="s">
        <v>121</v>
      </c>
      <c r="E65" s="1" t="s">
        <v>45</v>
      </c>
      <c r="F65" s="1" t="s">
        <v>31</v>
      </c>
      <c r="G65" s="1" t="s">
        <v>122</v>
      </c>
      <c r="H65" s="10" t="n">
        <v>3000</v>
      </c>
      <c r="I65" s="2" t="n">
        <v>0.242</v>
      </c>
      <c r="J65" s="1" t="n">
        <v>22</v>
      </c>
      <c r="K65" s="2" t="n">
        <f aca="false">I65*J65</f>
        <v>5.324</v>
      </c>
      <c r="L65" s="2" t="n">
        <v>1.31</v>
      </c>
      <c r="M65" s="1" t="n">
        <v>1695584</v>
      </c>
      <c r="N65" s="1" t="n">
        <v>1528528</v>
      </c>
      <c r="R65" s="12" t="s">
        <v>62</v>
      </c>
      <c r="S65" s="15" t="s">
        <v>40</v>
      </c>
      <c r="U65" s="14" t="s">
        <v>58</v>
      </c>
      <c r="V65" s="15"/>
      <c r="W65" s="16"/>
    </row>
    <row r="66" customFormat="false" ht="14.9" hidden="false" customHeight="false" outlineLevel="0" collapsed="false">
      <c r="A66" s="1" t="s">
        <v>130</v>
      </c>
      <c r="B66" s="1" t="s">
        <v>44</v>
      </c>
      <c r="C66" s="1" t="s">
        <v>50</v>
      </c>
      <c r="D66" s="1" t="s">
        <v>121</v>
      </c>
      <c r="E66" s="1" t="s">
        <v>45</v>
      </c>
      <c r="F66" s="1" t="s">
        <v>51</v>
      </c>
      <c r="G66" s="1" t="s">
        <v>122</v>
      </c>
      <c r="H66" s="10" t="n">
        <v>6500</v>
      </c>
      <c r="I66" s="2" t="s">
        <v>90</v>
      </c>
      <c r="J66" s="1" t="n">
        <v>22</v>
      </c>
      <c r="L66" s="2" t="n">
        <v>1.39</v>
      </c>
      <c r="M66" s="1" t="n">
        <v>3260721</v>
      </c>
      <c r="N66" s="1" t="n">
        <v>2549194</v>
      </c>
      <c r="R66" s="12"/>
      <c r="S66" s="17"/>
      <c r="U66" s="14" t="s">
        <v>58</v>
      </c>
      <c r="V66" s="15"/>
      <c r="W66" s="16"/>
      <c r="X66" s="11" t="s">
        <v>124</v>
      </c>
      <c r="Y66" s="1" t="s">
        <v>40</v>
      </c>
      <c r="Z66" s="1" t="s">
        <v>40</v>
      </c>
    </row>
    <row r="67" customFormat="false" ht="13.8" hidden="false" customHeight="false" outlineLevel="0" collapsed="false">
      <c r="A67" s="1" t="s">
        <v>131</v>
      </c>
      <c r="B67" s="1" t="s">
        <v>44</v>
      </c>
      <c r="C67" s="1" t="s">
        <v>53</v>
      </c>
      <c r="D67" s="1" t="s">
        <v>121</v>
      </c>
      <c r="E67" s="1" t="s">
        <v>45</v>
      </c>
      <c r="F67" s="1" t="s">
        <v>51</v>
      </c>
      <c r="G67" s="1" t="s">
        <v>122</v>
      </c>
      <c r="H67" s="10" t="n">
        <v>275000</v>
      </c>
      <c r="I67" s="2" t="n">
        <v>0.294</v>
      </c>
      <c r="J67" s="1" t="n">
        <v>22</v>
      </c>
      <c r="K67" s="2" t="n">
        <f aca="false">I67*J67</f>
        <v>6.468</v>
      </c>
      <c r="L67" s="2" t="n">
        <v>0.88</v>
      </c>
      <c r="M67" s="1" t="n">
        <v>4170991</v>
      </c>
      <c r="N67" s="1" t="n">
        <v>3957860</v>
      </c>
      <c r="R67" s="12"/>
      <c r="S67" s="17"/>
      <c r="U67" s="15"/>
      <c r="V67" s="15"/>
      <c r="W67" s="16"/>
    </row>
    <row r="68" customFormat="false" ht="14.9" hidden="false" customHeight="false" outlineLevel="0" collapsed="false">
      <c r="A68" s="1" t="s">
        <v>132</v>
      </c>
      <c r="B68" s="1" t="s">
        <v>56</v>
      </c>
      <c r="C68" s="1" t="s">
        <v>28</v>
      </c>
      <c r="D68" s="1" t="s">
        <v>121</v>
      </c>
      <c r="E68" s="1" t="s">
        <v>57</v>
      </c>
      <c r="F68" s="1" t="s">
        <v>31</v>
      </c>
      <c r="G68" s="1" t="s">
        <v>122</v>
      </c>
      <c r="H68" s="10" t="n">
        <v>35000000</v>
      </c>
      <c r="I68" s="2" t="n">
        <v>96.6</v>
      </c>
      <c r="J68" s="1" t="n">
        <v>22</v>
      </c>
      <c r="K68" s="2" t="n">
        <f aca="false">I68*J68</f>
        <v>2125.2</v>
      </c>
      <c r="L68" s="2" t="n">
        <v>1.89</v>
      </c>
      <c r="M68" s="1" t="n">
        <v>718929</v>
      </c>
      <c r="N68" s="1" t="n">
        <v>704710</v>
      </c>
      <c r="R68" s="12"/>
      <c r="S68" s="17"/>
      <c r="U68" s="14" t="s">
        <v>58</v>
      </c>
      <c r="V68" s="15" t="s">
        <v>40</v>
      </c>
      <c r="W68" s="16"/>
    </row>
    <row r="69" customFormat="false" ht="14.9" hidden="false" customHeight="false" outlineLevel="0" collapsed="false">
      <c r="A69" s="1" t="s">
        <v>133</v>
      </c>
      <c r="B69" s="1" t="s">
        <v>56</v>
      </c>
      <c r="C69" s="1" t="s">
        <v>37</v>
      </c>
      <c r="D69" s="1" t="s">
        <v>121</v>
      </c>
      <c r="E69" s="1" t="s">
        <v>57</v>
      </c>
      <c r="F69" s="1" t="s">
        <v>31</v>
      </c>
      <c r="G69" s="1" t="s">
        <v>122</v>
      </c>
      <c r="H69" s="10" t="n">
        <v>1000000</v>
      </c>
      <c r="I69" s="2" t="n">
        <v>0.472</v>
      </c>
      <c r="J69" s="1" t="n">
        <v>22</v>
      </c>
      <c r="K69" s="2" t="n">
        <f aca="false">I69*J69</f>
        <v>10.384</v>
      </c>
      <c r="L69" s="2" t="n">
        <v>1.1</v>
      </c>
      <c r="M69" s="1" t="n">
        <v>1191720</v>
      </c>
      <c r="N69" s="1" t="n">
        <v>1088111</v>
      </c>
      <c r="R69" s="12"/>
      <c r="S69" s="17"/>
      <c r="U69" s="14" t="s">
        <v>47</v>
      </c>
      <c r="V69" s="15"/>
      <c r="W69" s="16"/>
    </row>
    <row r="70" customFormat="false" ht="14.9" hidden="false" customHeight="false" outlineLevel="0" collapsed="false">
      <c r="A70" s="1" t="s">
        <v>134</v>
      </c>
      <c r="B70" s="1" t="s">
        <v>56</v>
      </c>
      <c r="C70" s="1" t="s">
        <v>50</v>
      </c>
      <c r="D70" s="1" t="s">
        <v>121</v>
      </c>
      <c r="E70" s="1" t="s">
        <v>57</v>
      </c>
      <c r="F70" s="1" t="s">
        <v>51</v>
      </c>
      <c r="G70" s="1" t="s">
        <v>122</v>
      </c>
      <c r="H70" s="10" t="n">
        <v>250000</v>
      </c>
      <c r="I70" s="2" t="n">
        <v>0.142</v>
      </c>
      <c r="J70" s="1" t="n">
        <v>22</v>
      </c>
      <c r="K70" s="2" t="n">
        <f aca="false">I70*J70</f>
        <v>3.124</v>
      </c>
      <c r="L70" s="2" t="n">
        <v>0.94</v>
      </c>
      <c r="M70" s="1" t="n">
        <v>3344927</v>
      </c>
      <c r="N70" s="1" t="n">
        <v>3066313</v>
      </c>
      <c r="R70" s="11" t="s">
        <v>54</v>
      </c>
      <c r="S70" s="15" t="s">
        <v>40</v>
      </c>
      <c r="T70" s="11" t="s">
        <v>19</v>
      </c>
      <c r="U70" s="15"/>
      <c r="V70" s="15"/>
      <c r="W70" s="16"/>
    </row>
    <row r="71" customFormat="false" ht="14.9" hidden="false" customHeight="false" outlineLevel="0" collapsed="false">
      <c r="A71" s="1" t="s">
        <v>135</v>
      </c>
      <c r="B71" s="1" t="s">
        <v>56</v>
      </c>
      <c r="C71" s="1" t="s">
        <v>53</v>
      </c>
      <c r="D71" s="1" t="s">
        <v>121</v>
      </c>
      <c r="E71" s="1" t="s">
        <v>57</v>
      </c>
      <c r="F71" s="1" t="s">
        <v>51</v>
      </c>
      <c r="G71" s="1" t="s">
        <v>122</v>
      </c>
      <c r="H71" s="10" t="n">
        <v>1100000</v>
      </c>
      <c r="I71" s="2" t="n">
        <v>0.77</v>
      </c>
      <c r="J71" s="1" t="n">
        <v>22</v>
      </c>
      <c r="K71" s="2" t="n">
        <f aca="false">I71*J71</f>
        <v>16.94</v>
      </c>
      <c r="L71" s="2" t="n">
        <v>1.56</v>
      </c>
      <c r="M71" s="1" t="n">
        <v>1321407</v>
      </c>
      <c r="N71" s="1" t="n">
        <v>1249804</v>
      </c>
      <c r="R71" s="12"/>
      <c r="S71" s="17"/>
      <c r="U71" s="14" t="s">
        <v>58</v>
      </c>
      <c r="V71" s="15"/>
      <c r="W71" s="16"/>
    </row>
    <row r="72" customFormat="false" ht="14.9" hidden="false" customHeight="false" outlineLevel="0" collapsed="false">
      <c r="A72" s="1" t="s">
        <v>136</v>
      </c>
      <c r="B72" s="1" t="s">
        <v>56</v>
      </c>
      <c r="C72" s="1" t="s">
        <v>137</v>
      </c>
      <c r="D72" s="1" t="s">
        <v>121</v>
      </c>
      <c r="E72" s="1" t="s">
        <v>57</v>
      </c>
      <c r="F72" s="1" t="s">
        <v>51</v>
      </c>
      <c r="G72" s="1" t="s">
        <v>122</v>
      </c>
      <c r="H72" s="10" t="n">
        <v>2000000</v>
      </c>
      <c r="I72" s="2" t="n">
        <v>0.334</v>
      </c>
      <c r="J72" s="1" t="n">
        <v>22</v>
      </c>
      <c r="K72" s="2" t="n">
        <f aca="false">I72*J72</f>
        <v>7.348</v>
      </c>
      <c r="L72" s="2" t="n">
        <v>2.08</v>
      </c>
      <c r="M72" s="1" t="n">
        <v>2913128</v>
      </c>
      <c r="N72" s="1" t="n">
        <v>2850183</v>
      </c>
      <c r="R72" s="12"/>
      <c r="S72" s="17"/>
      <c r="U72" s="14" t="s">
        <v>58</v>
      </c>
      <c r="V72" s="15"/>
      <c r="W72" s="16"/>
    </row>
    <row r="73" customFormat="false" ht="14.9" hidden="false" customHeight="false" outlineLevel="0" collapsed="false">
      <c r="A73" s="1" t="s">
        <v>138</v>
      </c>
      <c r="B73" s="1" t="s">
        <v>65</v>
      </c>
      <c r="C73" s="1" t="s">
        <v>28</v>
      </c>
      <c r="D73" s="1" t="s">
        <v>121</v>
      </c>
      <c r="E73" s="1" t="s">
        <v>66</v>
      </c>
      <c r="F73" s="1" t="s">
        <v>31</v>
      </c>
      <c r="G73" s="1" t="s">
        <v>122</v>
      </c>
      <c r="H73" s="10" t="n">
        <v>400000000</v>
      </c>
      <c r="I73" s="2" t="n">
        <v>29.6</v>
      </c>
      <c r="J73" s="1" t="n">
        <v>22</v>
      </c>
      <c r="K73" s="2" t="n">
        <f aca="false">I73*J73</f>
        <v>651.2</v>
      </c>
      <c r="L73" s="2" t="n">
        <v>1.87</v>
      </c>
      <c r="M73" s="1" t="n">
        <v>994833</v>
      </c>
      <c r="N73" s="1" t="n">
        <v>984026</v>
      </c>
      <c r="O73" s="11" t="s">
        <v>103</v>
      </c>
      <c r="P73" s="1" t="s">
        <v>40</v>
      </c>
      <c r="R73" s="12"/>
      <c r="S73" s="17"/>
      <c r="U73" s="14" t="s">
        <v>58</v>
      </c>
      <c r="V73" s="15" t="s">
        <v>40</v>
      </c>
      <c r="W73" s="16"/>
    </row>
    <row r="74" customFormat="false" ht="14.9" hidden="false" customHeight="false" outlineLevel="0" collapsed="false">
      <c r="A74" s="1" t="s">
        <v>139</v>
      </c>
      <c r="B74" s="1" t="s">
        <v>65</v>
      </c>
      <c r="C74" s="1" t="s">
        <v>37</v>
      </c>
      <c r="D74" s="1" t="s">
        <v>121</v>
      </c>
      <c r="E74" s="1" t="s">
        <v>66</v>
      </c>
      <c r="F74" s="1" t="s">
        <v>31</v>
      </c>
      <c r="G74" s="1" t="s">
        <v>122</v>
      </c>
      <c r="H74" s="10" t="n">
        <v>5000</v>
      </c>
      <c r="I74" s="2" t="n">
        <v>0.128</v>
      </c>
      <c r="J74" s="1" t="n">
        <v>22</v>
      </c>
      <c r="K74" s="2" t="n">
        <f aca="false">I74*J74</f>
        <v>2.816</v>
      </c>
      <c r="L74" s="2" t="n">
        <v>1.36</v>
      </c>
      <c r="M74" s="1" t="n">
        <v>1907973</v>
      </c>
      <c r="N74" s="1" t="n">
        <v>1795035</v>
      </c>
      <c r="R74" s="12"/>
      <c r="S74" s="17"/>
      <c r="U74" s="15"/>
      <c r="V74" s="15"/>
      <c r="W74" s="16"/>
      <c r="X74" s="11" t="s">
        <v>124</v>
      </c>
    </row>
    <row r="75" customFormat="false" ht="14.9" hidden="false" customHeight="false" outlineLevel="0" collapsed="false">
      <c r="A75" s="1" t="s">
        <v>140</v>
      </c>
      <c r="B75" s="1" t="s">
        <v>65</v>
      </c>
      <c r="C75" s="1" t="s">
        <v>115</v>
      </c>
      <c r="D75" s="1" t="s">
        <v>121</v>
      </c>
      <c r="E75" s="1" t="s">
        <v>66</v>
      </c>
      <c r="F75" s="1" t="s">
        <v>51</v>
      </c>
      <c r="G75" s="1" t="s">
        <v>122</v>
      </c>
      <c r="H75" s="10" t="n">
        <v>500000</v>
      </c>
      <c r="I75" s="2" t="n">
        <v>0.688</v>
      </c>
      <c r="J75" s="1" t="n">
        <v>22</v>
      </c>
      <c r="K75" s="2" t="n">
        <f aca="false">I75*J75</f>
        <v>15.136</v>
      </c>
      <c r="L75" s="2" t="n">
        <v>1.01</v>
      </c>
      <c r="M75" s="1" t="n">
        <v>1658046</v>
      </c>
      <c r="N75" s="1" t="n">
        <v>1591263</v>
      </c>
      <c r="O75" s="11" t="s">
        <v>103</v>
      </c>
      <c r="R75" s="12"/>
      <c r="S75" s="17"/>
      <c r="U75" s="14" t="s">
        <v>58</v>
      </c>
      <c r="V75" s="15" t="s">
        <v>40</v>
      </c>
      <c r="W75" s="16"/>
      <c r="X75" s="11" t="s">
        <v>35</v>
      </c>
    </row>
    <row r="76" customFormat="false" ht="14.9" hidden="false" customHeight="false" outlineLevel="0" collapsed="false">
      <c r="A76" s="1" t="s">
        <v>141</v>
      </c>
      <c r="B76" s="1" t="s">
        <v>65</v>
      </c>
      <c r="C76" s="1" t="s">
        <v>102</v>
      </c>
      <c r="D76" s="1" t="s">
        <v>121</v>
      </c>
      <c r="E76" s="1" t="s">
        <v>66</v>
      </c>
      <c r="F76" s="1" t="s">
        <v>102</v>
      </c>
      <c r="G76" s="1" t="s">
        <v>122</v>
      </c>
      <c r="H76" s="10" t="n">
        <v>90000</v>
      </c>
      <c r="I76" s="2" t="n">
        <v>6.52</v>
      </c>
      <c r="J76" s="1" t="n">
        <v>22</v>
      </c>
      <c r="K76" s="2" t="n">
        <f aca="false">I76*J76</f>
        <v>143.44</v>
      </c>
      <c r="L76" s="2" t="n">
        <v>1.69</v>
      </c>
      <c r="M76" s="1" t="n">
        <v>3286650</v>
      </c>
      <c r="N76" s="1" t="n">
        <v>665057</v>
      </c>
      <c r="O76" s="11" t="s">
        <v>33</v>
      </c>
      <c r="R76" s="12"/>
      <c r="S76" s="17"/>
      <c r="U76" s="14" t="s">
        <v>34</v>
      </c>
      <c r="V76" s="15" t="s">
        <v>40</v>
      </c>
      <c r="W76" s="19" t="s">
        <v>59</v>
      </c>
      <c r="X76" s="11" t="s">
        <v>35</v>
      </c>
    </row>
    <row r="77" customFormat="false" ht="14.9" hidden="false" customHeight="false" outlineLevel="0" collapsed="false">
      <c r="A77" s="1" t="s">
        <v>142</v>
      </c>
      <c r="B77" s="1" t="s">
        <v>73</v>
      </c>
      <c r="C77" s="1" t="s">
        <v>28</v>
      </c>
      <c r="D77" s="1" t="s">
        <v>121</v>
      </c>
      <c r="E77" s="1" t="s">
        <v>66</v>
      </c>
      <c r="F77" s="1" t="s">
        <v>31</v>
      </c>
      <c r="G77" s="1" t="s">
        <v>122</v>
      </c>
      <c r="H77" s="10" t="n">
        <v>1500000</v>
      </c>
      <c r="I77" s="2" t="n">
        <v>3.06</v>
      </c>
      <c r="J77" s="1" t="n">
        <v>22</v>
      </c>
      <c r="K77" s="2" t="n">
        <f aca="false">I77*J77</f>
        <v>67.32</v>
      </c>
      <c r="L77" s="2" t="n">
        <v>1.55</v>
      </c>
      <c r="M77" s="1" t="n">
        <v>4320436</v>
      </c>
      <c r="N77" s="1" t="n">
        <v>4064891</v>
      </c>
      <c r="O77" s="11" t="s">
        <v>103</v>
      </c>
      <c r="R77" s="12"/>
      <c r="S77" s="17"/>
      <c r="U77" s="14" t="s">
        <v>58</v>
      </c>
      <c r="V77" s="15" t="s">
        <v>40</v>
      </c>
      <c r="W77" s="16"/>
      <c r="AA77" s="24"/>
      <c r="AB77" s="24"/>
    </row>
    <row r="78" customFormat="false" ht="14.9" hidden="false" customHeight="false" outlineLevel="0" collapsed="false">
      <c r="A78" s="1" t="s">
        <v>143</v>
      </c>
      <c r="B78" s="1" t="s">
        <v>73</v>
      </c>
      <c r="C78" s="1" t="s">
        <v>37</v>
      </c>
      <c r="D78" s="1" t="s">
        <v>121</v>
      </c>
      <c r="E78" s="1" t="s">
        <v>66</v>
      </c>
      <c r="F78" s="1" t="s">
        <v>31</v>
      </c>
      <c r="G78" s="1" t="s">
        <v>122</v>
      </c>
      <c r="H78" s="10" t="n">
        <v>7500</v>
      </c>
      <c r="I78" s="2" t="n">
        <v>0.136</v>
      </c>
      <c r="J78" s="1" t="n">
        <v>22</v>
      </c>
      <c r="K78" s="2" t="n">
        <f aca="false">I78*J78</f>
        <v>2.992</v>
      </c>
      <c r="L78" s="2" t="n">
        <v>1.22</v>
      </c>
      <c r="M78" s="1" t="n">
        <v>2352826</v>
      </c>
      <c r="N78" s="1" t="n">
        <v>2265864</v>
      </c>
      <c r="O78" s="1" t="s">
        <v>46</v>
      </c>
      <c r="R78" s="12"/>
      <c r="S78" s="17"/>
      <c r="U78" s="14" t="s">
        <v>58</v>
      </c>
      <c r="V78" s="15" t="s">
        <v>40</v>
      </c>
      <c r="W78" s="16"/>
    </row>
    <row r="79" customFormat="false" ht="14.9" hidden="false" customHeight="false" outlineLevel="0" collapsed="false">
      <c r="A79" s="1" t="s">
        <v>144</v>
      </c>
      <c r="B79" s="1" t="s">
        <v>73</v>
      </c>
      <c r="C79" s="1" t="s">
        <v>50</v>
      </c>
      <c r="D79" s="1" t="s">
        <v>121</v>
      </c>
      <c r="E79" s="1" t="s">
        <v>66</v>
      </c>
      <c r="F79" s="1" t="s">
        <v>51</v>
      </c>
      <c r="G79" s="1" t="s">
        <v>122</v>
      </c>
      <c r="H79" s="10" t="n">
        <v>1500</v>
      </c>
      <c r="I79" s="2" t="n">
        <v>0.602</v>
      </c>
      <c r="J79" s="1" t="n">
        <v>22</v>
      </c>
      <c r="K79" s="2" t="n">
        <f aca="false">I79*J79</f>
        <v>13.244</v>
      </c>
      <c r="L79" s="2" t="n">
        <v>1.52</v>
      </c>
      <c r="M79" s="1" t="n">
        <v>3834885</v>
      </c>
      <c r="N79" s="1" t="n">
        <v>2763502</v>
      </c>
      <c r="R79" s="12" t="s">
        <v>62</v>
      </c>
      <c r="S79" s="15" t="s">
        <v>40</v>
      </c>
      <c r="T79" s="11" t="s">
        <v>19</v>
      </c>
      <c r="U79" s="14" t="s">
        <v>58</v>
      </c>
      <c r="V79" s="15" t="s">
        <v>40</v>
      </c>
      <c r="W79" s="16"/>
      <c r="X79" s="11" t="s">
        <v>124</v>
      </c>
      <c r="Y79" s="1" t="s">
        <v>40</v>
      </c>
      <c r="Z79" s="1" t="s">
        <v>40</v>
      </c>
    </row>
    <row r="80" customFormat="false" ht="14.9" hidden="false" customHeight="false" outlineLevel="0" collapsed="false">
      <c r="A80" s="1" t="s">
        <v>145</v>
      </c>
      <c r="B80" s="1" t="s">
        <v>73</v>
      </c>
      <c r="C80" s="1" t="s">
        <v>102</v>
      </c>
      <c r="D80" s="1" t="s">
        <v>121</v>
      </c>
      <c r="E80" s="1" t="s">
        <v>66</v>
      </c>
      <c r="F80" s="1" t="s">
        <v>102</v>
      </c>
      <c r="G80" s="1" t="s">
        <v>122</v>
      </c>
      <c r="H80" s="10" t="n">
        <v>350000</v>
      </c>
      <c r="I80" s="2" t="n">
        <v>3.12</v>
      </c>
      <c r="J80" s="1" t="n">
        <v>47</v>
      </c>
      <c r="K80" s="2" t="n">
        <f aca="false">I80*J80</f>
        <v>146.64</v>
      </c>
      <c r="L80" s="2" t="n">
        <v>1.61</v>
      </c>
      <c r="M80" s="1" t="n">
        <v>2853243</v>
      </c>
      <c r="N80" s="1" t="n">
        <v>1435886</v>
      </c>
      <c r="O80" s="11" t="s">
        <v>103</v>
      </c>
      <c r="P80" s="1" t="s">
        <v>40</v>
      </c>
      <c r="R80" s="12"/>
      <c r="S80" s="17"/>
      <c r="U80" s="14" t="s">
        <v>58</v>
      </c>
      <c r="V80" s="15" t="s">
        <v>40</v>
      </c>
      <c r="W80" s="16"/>
    </row>
    <row r="81" customFormat="false" ht="14.9" hidden="false" customHeight="false" outlineLevel="0" collapsed="false">
      <c r="A81" s="1" t="s">
        <v>146</v>
      </c>
      <c r="B81" s="1" t="s">
        <v>27</v>
      </c>
      <c r="C81" s="1" t="s">
        <v>28</v>
      </c>
      <c r="D81" s="1" t="s">
        <v>147</v>
      </c>
      <c r="E81" s="1" t="s">
        <v>30</v>
      </c>
      <c r="F81" s="1" t="s">
        <v>31</v>
      </c>
      <c r="G81" s="1" t="s">
        <v>122</v>
      </c>
      <c r="H81" s="10" t="n">
        <v>1500000</v>
      </c>
      <c r="I81" s="2" t="n">
        <v>1.24</v>
      </c>
      <c r="J81" s="1" t="n">
        <v>22</v>
      </c>
      <c r="K81" s="2" t="n">
        <f aca="false">I81*J81</f>
        <v>27.28</v>
      </c>
      <c r="L81" s="2" t="n">
        <v>0.93</v>
      </c>
      <c r="M81" s="1" t="n">
        <v>1894312</v>
      </c>
      <c r="N81" s="1" t="n">
        <v>1726066</v>
      </c>
      <c r="R81" s="12"/>
      <c r="S81" s="17"/>
      <c r="U81" s="14" t="s">
        <v>58</v>
      </c>
      <c r="V81" s="15"/>
      <c r="W81" s="16"/>
      <c r="X81" s="11" t="s">
        <v>124</v>
      </c>
      <c r="Y81" s="1" t="s">
        <v>40</v>
      </c>
      <c r="Z81" s="1" t="s">
        <v>40</v>
      </c>
    </row>
    <row r="82" customFormat="false" ht="14.9" hidden="false" customHeight="false" outlineLevel="0" collapsed="false">
      <c r="A82" s="1" t="s">
        <v>148</v>
      </c>
      <c r="B82" s="1" t="s">
        <v>27</v>
      </c>
      <c r="C82" s="1" t="s">
        <v>37</v>
      </c>
      <c r="D82" s="1" t="s">
        <v>147</v>
      </c>
      <c r="E82" s="1" t="s">
        <v>30</v>
      </c>
      <c r="F82" s="1" t="s">
        <v>31</v>
      </c>
      <c r="G82" s="1" t="s">
        <v>122</v>
      </c>
      <c r="H82" s="10" t="n">
        <v>65000</v>
      </c>
      <c r="I82" s="2" t="n">
        <v>0.174</v>
      </c>
      <c r="J82" s="1" t="n">
        <v>22</v>
      </c>
      <c r="K82" s="2" t="n">
        <f aca="false">I82*J82</f>
        <v>3.828</v>
      </c>
      <c r="L82" s="2" t="n">
        <v>0.7</v>
      </c>
      <c r="M82" s="1" t="n">
        <v>2656744</v>
      </c>
      <c r="N82" s="1" t="n">
        <v>1795437</v>
      </c>
      <c r="R82" s="11" t="s">
        <v>54</v>
      </c>
      <c r="S82" s="18"/>
      <c r="U82" s="14" t="s">
        <v>58</v>
      </c>
      <c r="V82" s="15"/>
      <c r="W82" s="16"/>
    </row>
    <row r="83" customFormat="false" ht="14.9" hidden="false" customHeight="false" outlineLevel="0" collapsed="false">
      <c r="A83" s="1" t="s">
        <v>149</v>
      </c>
      <c r="B83" s="1" t="s">
        <v>39</v>
      </c>
      <c r="C83" s="1" t="s">
        <v>28</v>
      </c>
      <c r="D83" s="1" t="s">
        <v>147</v>
      </c>
      <c r="E83" s="1" t="s">
        <v>30</v>
      </c>
      <c r="F83" s="1" t="s">
        <v>31</v>
      </c>
      <c r="G83" s="1" t="s">
        <v>122</v>
      </c>
      <c r="H83" s="10" t="n">
        <v>100000000</v>
      </c>
      <c r="I83" s="2" t="n">
        <v>110</v>
      </c>
      <c r="J83" s="1" t="n">
        <v>22</v>
      </c>
      <c r="K83" s="2" t="n">
        <f aca="false">I83*J83</f>
        <v>2420</v>
      </c>
      <c r="L83" s="2" t="n">
        <v>1.9</v>
      </c>
      <c r="M83" s="1" t="n">
        <v>4120274</v>
      </c>
      <c r="N83" s="1" t="n">
        <v>4089751</v>
      </c>
      <c r="R83" s="12"/>
      <c r="S83" s="17"/>
      <c r="U83" s="14" t="s">
        <v>58</v>
      </c>
      <c r="V83" s="15" t="s">
        <v>40</v>
      </c>
      <c r="W83" s="19" t="s">
        <v>59</v>
      </c>
    </row>
    <row r="84" customFormat="false" ht="14.9" hidden="false" customHeight="false" outlineLevel="0" collapsed="false">
      <c r="A84" s="1" t="s">
        <v>150</v>
      </c>
      <c r="B84" s="1" t="s">
        <v>39</v>
      </c>
      <c r="C84" s="1" t="s">
        <v>37</v>
      </c>
      <c r="D84" s="1" t="s">
        <v>147</v>
      </c>
      <c r="E84" s="1" t="s">
        <v>30</v>
      </c>
      <c r="F84" s="1" t="s">
        <v>31</v>
      </c>
      <c r="G84" s="1" t="s">
        <v>122</v>
      </c>
      <c r="H84" s="10" t="n">
        <v>6000000</v>
      </c>
      <c r="I84" s="2" t="n">
        <v>4.9</v>
      </c>
      <c r="J84" s="1" t="n">
        <v>22</v>
      </c>
      <c r="K84" s="2" t="n">
        <f aca="false">I84*J84</f>
        <v>107.8</v>
      </c>
      <c r="L84" s="2" t="n">
        <v>1.64</v>
      </c>
      <c r="M84" s="1" t="n">
        <v>1059950</v>
      </c>
      <c r="N84" s="1" t="n">
        <v>1046983</v>
      </c>
      <c r="R84" s="12" t="s">
        <v>62</v>
      </c>
      <c r="S84" s="15" t="s">
        <v>40</v>
      </c>
      <c r="T84" s="11" t="s">
        <v>19</v>
      </c>
      <c r="U84" s="14" t="s">
        <v>47</v>
      </c>
      <c r="V84" s="15"/>
      <c r="W84" s="16"/>
    </row>
    <row r="85" customFormat="false" ht="14.9" hidden="false" customHeight="false" outlineLevel="0" collapsed="false">
      <c r="A85" s="1" t="s">
        <v>151</v>
      </c>
      <c r="B85" s="1" t="s">
        <v>39</v>
      </c>
      <c r="C85" s="1" t="s">
        <v>102</v>
      </c>
      <c r="D85" s="1" t="s">
        <v>147</v>
      </c>
      <c r="E85" s="1" t="s">
        <v>30</v>
      </c>
      <c r="F85" s="1" t="s">
        <v>102</v>
      </c>
      <c r="G85" s="1" t="s">
        <v>122</v>
      </c>
      <c r="H85" s="10" t="n">
        <v>200000</v>
      </c>
      <c r="I85" s="2" t="n">
        <v>1.67</v>
      </c>
      <c r="J85" s="1" t="n">
        <v>22</v>
      </c>
      <c r="K85" s="2" t="n">
        <f aca="false">I85*J85</f>
        <v>36.74</v>
      </c>
      <c r="L85" s="2" t="n">
        <v>1.21</v>
      </c>
      <c r="M85" s="1" t="n">
        <v>3841975</v>
      </c>
      <c r="N85" s="1" t="n">
        <v>1306294</v>
      </c>
      <c r="R85" s="12" t="s">
        <v>62</v>
      </c>
      <c r="S85" s="15" t="s">
        <v>40</v>
      </c>
      <c r="T85" s="11" t="s">
        <v>19</v>
      </c>
      <c r="U85" s="14" t="s">
        <v>47</v>
      </c>
      <c r="V85" s="15" t="s">
        <v>40</v>
      </c>
      <c r="W85" s="19" t="s">
        <v>59</v>
      </c>
    </row>
    <row r="86" customFormat="false" ht="15.65" hidden="false" customHeight="false" outlineLevel="0" collapsed="false">
      <c r="A86" s="1" t="s">
        <v>152</v>
      </c>
      <c r="B86" s="1" t="s">
        <v>44</v>
      </c>
      <c r="C86" s="1" t="s">
        <v>28</v>
      </c>
      <c r="D86" s="1" t="s">
        <v>147</v>
      </c>
      <c r="E86" s="1" t="s">
        <v>45</v>
      </c>
      <c r="F86" s="1" t="s">
        <v>31</v>
      </c>
      <c r="G86" s="1" t="s">
        <v>122</v>
      </c>
      <c r="H86" s="10" t="n">
        <v>100000000</v>
      </c>
      <c r="I86" s="2" t="n">
        <v>8.12</v>
      </c>
      <c r="J86" s="1" t="n">
        <v>47</v>
      </c>
      <c r="K86" s="2" t="n">
        <f aca="false">I86*J86</f>
        <v>381.64</v>
      </c>
      <c r="L86" s="2" t="n">
        <v>1.71</v>
      </c>
      <c r="M86" s="1" t="n">
        <v>6162739</v>
      </c>
      <c r="N86" s="1" t="n">
        <v>6109137</v>
      </c>
      <c r="O86" s="11" t="s">
        <v>103</v>
      </c>
      <c r="P86" s="1" t="s">
        <v>40</v>
      </c>
      <c r="Q86" s="11" t="s">
        <v>153</v>
      </c>
      <c r="R86" s="12"/>
      <c r="S86" s="17"/>
      <c r="U86" s="14" t="s">
        <v>58</v>
      </c>
      <c r="V86" s="15" t="s">
        <v>40</v>
      </c>
      <c r="W86" s="19" t="s">
        <v>59</v>
      </c>
    </row>
    <row r="87" customFormat="false" ht="14.9" hidden="false" customHeight="false" outlineLevel="0" collapsed="false">
      <c r="A87" s="1" t="s">
        <v>154</v>
      </c>
      <c r="B87" s="1" t="s">
        <v>44</v>
      </c>
      <c r="C87" s="1" t="s">
        <v>37</v>
      </c>
      <c r="D87" s="1" t="s">
        <v>147</v>
      </c>
      <c r="E87" s="1" t="s">
        <v>45</v>
      </c>
      <c r="F87" s="1" t="s">
        <v>31</v>
      </c>
      <c r="G87" s="1" t="s">
        <v>122</v>
      </c>
      <c r="H87" s="10" t="n">
        <v>2000</v>
      </c>
      <c r="I87" s="2" t="n">
        <v>0.268</v>
      </c>
      <c r="J87" s="1" t="n">
        <v>22</v>
      </c>
      <c r="K87" s="2" t="n">
        <f aca="false">I87*J87</f>
        <v>5.896</v>
      </c>
      <c r="L87" s="2" t="n">
        <v>1.51</v>
      </c>
      <c r="M87" s="1" t="n">
        <v>1486374</v>
      </c>
      <c r="N87" s="1" t="n">
        <v>1397309</v>
      </c>
      <c r="O87" s="11" t="s">
        <v>103</v>
      </c>
      <c r="P87" s="1" t="s">
        <v>40</v>
      </c>
      <c r="R87" s="12"/>
      <c r="S87" s="17"/>
      <c r="U87" s="14" t="s">
        <v>47</v>
      </c>
      <c r="V87" s="15" t="s">
        <v>40</v>
      </c>
      <c r="W87" s="19" t="s">
        <v>59</v>
      </c>
    </row>
    <row r="88" customFormat="false" ht="13.8" hidden="false" customHeight="false" outlineLevel="0" collapsed="false">
      <c r="A88" s="1" t="s">
        <v>155</v>
      </c>
      <c r="B88" s="1" t="s">
        <v>44</v>
      </c>
      <c r="C88" s="1" t="s">
        <v>50</v>
      </c>
      <c r="D88" s="1" t="s">
        <v>147</v>
      </c>
      <c r="E88" s="1" t="s">
        <v>45</v>
      </c>
      <c r="F88" s="1" t="s">
        <v>51</v>
      </c>
      <c r="G88" s="1" t="s">
        <v>122</v>
      </c>
      <c r="H88" s="10" t="n">
        <v>500000</v>
      </c>
      <c r="I88" s="2" t="n">
        <v>0.29</v>
      </c>
      <c r="J88" s="1" t="n">
        <v>22</v>
      </c>
      <c r="K88" s="2" t="n">
        <f aca="false">I88*J88</f>
        <v>6.38</v>
      </c>
      <c r="L88" s="2" t="n">
        <v>1.3</v>
      </c>
      <c r="M88" s="1" t="n">
        <v>2271282</v>
      </c>
      <c r="N88" s="1" t="n">
        <v>1668976</v>
      </c>
      <c r="R88" s="12"/>
      <c r="S88" s="17"/>
      <c r="U88" s="15"/>
      <c r="V88" s="15"/>
      <c r="W88" s="16"/>
    </row>
    <row r="89" customFormat="false" ht="14.9" hidden="false" customHeight="false" outlineLevel="0" collapsed="false">
      <c r="A89" s="1" t="s">
        <v>156</v>
      </c>
      <c r="B89" s="1" t="s">
        <v>44</v>
      </c>
      <c r="C89" s="1" t="s">
        <v>53</v>
      </c>
      <c r="D89" s="1" t="s">
        <v>147</v>
      </c>
      <c r="E89" s="1" t="s">
        <v>45</v>
      </c>
      <c r="F89" s="1" t="s">
        <v>51</v>
      </c>
      <c r="G89" s="1" t="s">
        <v>122</v>
      </c>
      <c r="H89" s="10" t="n">
        <v>500</v>
      </c>
      <c r="I89" s="2" t="n">
        <v>0.878</v>
      </c>
      <c r="J89" s="1" t="n">
        <v>22</v>
      </c>
      <c r="K89" s="2" t="n">
        <f aca="false">I89*J89</f>
        <v>19.316</v>
      </c>
      <c r="L89" s="2" t="n">
        <v>1.43</v>
      </c>
      <c r="M89" s="1" t="n">
        <v>2942383</v>
      </c>
      <c r="N89" s="1" t="n">
        <v>2017695</v>
      </c>
      <c r="R89" s="11" t="s">
        <v>54</v>
      </c>
      <c r="S89" s="18"/>
      <c r="U89" s="15"/>
      <c r="V89" s="15"/>
      <c r="W89" s="16"/>
    </row>
    <row r="90" customFormat="false" ht="14.9" hidden="false" customHeight="false" outlineLevel="0" collapsed="false">
      <c r="A90" s="1" t="s">
        <v>157</v>
      </c>
      <c r="B90" s="1" t="s">
        <v>56</v>
      </c>
      <c r="C90" s="1" t="s">
        <v>28</v>
      </c>
      <c r="D90" s="1" t="s">
        <v>147</v>
      </c>
      <c r="E90" s="1" t="s">
        <v>57</v>
      </c>
      <c r="F90" s="1" t="s">
        <v>31</v>
      </c>
      <c r="G90" s="1" t="s">
        <v>122</v>
      </c>
      <c r="H90" s="10" t="n">
        <v>5500000</v>
      </c>
      <c r="I90" s="2" t="n">
        <v>32.8</v>
      </c>
      <c r="J90" s="1" t="n">
        <v>22</v>
      </c>
      <c r="K90" s="2" t="n">
        <f aca="false">I90*J90</f>
        <v>721.6</v>
      </c>
      <c r="L90" s="2" t="n">
        <v>1.82</v>
      </c>
      <c r="M90" s="1" t="n">
        <v>2228906</v>
      </c>
      <c r="N90" s="1" t="n">
        <v>2215977</v>
      </c>
      <c r="O90" s="11" t="s">
        <v>103</v>
      </c>
      <c r="P90" s="1" t="s">
        <v>40</v>
      </c>
      <c r="R90" s="12"/>
      <c r="S90" s="17"/>
      <c r="U90" s="14" t="s">
        <v>47</v>
      </c>
      <c r="V90" s="15" t="s">
        <v>40</v>
      </c>
      <c r="W90" s="19" t="s">
        <v>59</v>
      </c>
    </row>
    <row r="91" customFormat="false" ht="14.9" hidden="false" customHeight="false" outlineLevel="0" collapsed="false">
      <c r="A91" s="1" t="s">
        <v>158</v>
      </c>
      <c r="B91" s="1" t="s">
        <v>56</v>
      </c>
      <c r="C91" s="1" t="s">
        <v>37</v>
      </c>
      <c r="D91" s="1" t="s">
        <v>147</v>
      </c>
      <c r="E91" s="1" t="s">
        <v>57</v>
      </c>
      <c r="F91" s="1" t="s">
        <v>31</v>
      </c>
      <c r="G91" s="1" t="s">
        <v>122</v>
      </c>
      <c r="H91" s="10" t="n">
        <v>0</v>
      </c>
      <c r="I91" s="2" t="n">
        <v>0.136</v>
      </c>
      <c r="J91" s="1" t="n">
        <v>22</v>
      </c>
      <c r="K91" s="2" t="n">
        <f aca="false">I91*J91</f>
        <v>2.992</v>
      </c>
      <c r="L91" s="2" t="n">
        <v>1.37</v>
      </c>
      <c r="M91" s="1" t="n">
        <v>453684</v>
      </c>
      <c r="N91" s="1" t="n">
        <v>412629</v>
      </c>
      <c r="O91" s="11" t="s">
        <v>159</v>
      </c>
      <c r="R91" s="12"/>
      <c r="S91" s="17"/>
      <c r="U91" s="15"/>
      <c r="V91" s="15"/>
      <c r="W91" s="16"/>
    </row>
    <row r="92" customFormat="false" ht="13.8" hidden="false" customHeight="false" outlineLevel="0" collapsed="false">
      <c r="A92" s="1" t="s">
        <v>160</v>
      </c>
      <c r="B92" s="1" t="s">
        <v>56</v>
      </c>
      <c r="C92" s="1" t="s">
        <v>50</v>
      </c>
      <c r="D92" s="1" t="s">
        <v>147</v>
      </c>
      <c r="E92" s="1" t="s">
        <v>57</v>
      </c>
      <c r="F92" s="1" t="s">
        <v>51</v>
      </c>
      <c r="G92" s="1" t="s">
        <v>122</v>
      </c>
      <c r="H92" s="10" t="n">
        <v>50000</v>
      </c>
      <c r="I92" s="2" t="n">
        <v>0.244</v>
      </c>
      <c r="J92" s="1" t="n">
        <v>22</v>
      </c>
      <c r="K92" s="2" t="n">
        <f aca="false">I92*J92</f>
        <v>5.368</v>
      </c>
      <c r="L92" s="2" t="n">
        <v>1.19</v>
      </c>
      <c r="M92" s="1" t="n">
        <v>1175767</v>
      </c>
      <c r="N92" s="1" t="n">
        <v>1079276</v>
      </c>
      <c r="R92" s="12"/>
      <c r="S92" s="17"/>
      <c r="U92" s="15"/>
      <c r="V92" s="15"/>
      <c r="W92" s="16"/>
    </row>
    <row r="93" customFormat="false" ht="14.9" hidden="false" customHeight="false" outlineLevel="0" collapsed="false">
      <c r="A93" s="1" t="s">
        <v>161</v>
      </c>
      <c r="B93" s="1" t="s">
        <v>56</v>
      </c>
      <c r="C93" s="1" t="s">
        <v>53</v>
      </c>
      <c r="D93" s="1" t="s">
        <v>147</v>
      </c>
      <c r="E93" s="1" t="s">
        <v>57</v>
      </c>
      <c r="F93" s="1" t="s">
        <v>51</v>
      </c>
      <c r="G93" s="1" t="s">
        <v>122</v>
      </c>
      <c r="H93" s="10" t="n">
        <v>25000</v>
      </c>
      <c r="I93" s="2" t="n">
        <v>0.172</v>
      </c>
      <c r="J93" s="1" t="n">
        <v>22</v>
      </c>
      <c r="K93" s="2" t="n">
        <f aca="false">I93*J93</f>
        <v>3.784</v>
      </c>
      <c r="L93" s="2" t="n">
        <v>1.02</v>
      </c>
      <c r="M93" s="1" t="n">
        <v>2531586</v>
      </c>
      <c r="N93" s="1" t="n">
        <v>2460756</v>
      </c>
      <c r="O93" s="11" t="s">
        <v>103</v>
      </c>
      <c r="R93" s="12" t="s">
        <v>62</v>
      </c>
      <c r="S93" s="15" t="s">
        <v>40</v>
      </c>
      <c r="T93" s="11" t="s">
        <v>19</v>
      </c>
      <c r="U93" s="15"/>
      <c r="V93" s="15"/>
      <c r="W93" s="16"/>
    </row>
    <row r="94" customFormat="false" ht="14.9" hidden="false" customHeight="false" outlineLevel="0" collapsed="false">
      <c r="A94" s="1" t="s">
        <v>162</v>
      </c>
      <c r="B94" s="1" t="s">
        <v>56</v>
      </c>
      <c r="C94" s="1" t="s">
        <v>137</v>
      </c>
      <c r="D94" s="1" t="s">
        <v>147</v>
      </c>
      <c r="E94" s="1" t="s">
        <v>57</v>
      </c>
      <c r="F94" s="1" t="s">
        <v>51</v>
      </c>
      <c r="G94" s="1" t="s">
        <v>122</v>
      </c>
      <c r="H94" s="10" t="n">
        <v>5000000</v>
      </c>
      <c r="I94" s="2" t="n">
        <v>0.392</v>
      </c>
      <c r="J94" s="1" t="n">
        <v>22</v>
      </c>
      <c r="K94" s="2" t="n">
        <f aca="false">I94*J94</f>
        <v>8.624</v>
      </c>
      <c r="L94" s="2" t="n">
        <v>1.43</v>
      </c>
      <c r="M94" s="1" t="n">
        <v>2273672</v>
      </c>
      <c r="N94" s="1" t="n">
        <v>2051089</v>
      </c>
      <c r="R94" s="12"/>
      <c r="S94" s="17"/>
      <c r="U94" s="14" t="s">
        <v>58</v>
      </c>
      <c r="V94" s="15"/>
      <c r="W94" s="16"/>
      <c r="X94" s="11" t="s">
        <v>124</v>
      </c>
      <c r="Z94" s="1" t="s">
        <v>40</v>
      </c>
    </row>
    <row r="95" customFormat="false" ht="14.9" hidden="false" customHeight="false" outlineLevel="0" collapsed="false">
      <c r="A95" s="1" t="s">
        <v>163</v>
      </c>
      <c r="B95" s="1" t="s">
        <v>65</v>
      </c>
      <c r="C95" s="1" t="s">
        <v>28</v>
      </c>
      <c r="D95" s="1" t="s">
        <v>147</v>
      </c>
      <c r="E95" s="1" t="s">
        <v>66</v>
      </c>
      <c r="F95" s="1" t="s">
        <v>31</v>
      </c>
      <c r="G95" s="1" t="s">
        <v>122</v>
      </c>
      <c r="H95" s="10" t="n">
        <v>300000</v>
      </c>
      <c r="I95" s="2" t="n">
        <v>14.5</v>
      </c>
      <c r="J95" s="1" t="n">
        <v>22</v>
      </c>
      <c r="K95" s="2" t="n">
        <f aca="false">I95*J95</f>
        <v>319</v>
      </c>
      <c r="L95" s="2" t="n">
        <v>1.73</v>
      </c>
      <c r="M95" s="1" t="n">
        <v>1968784</v>
      </c>
      <c r="N95" s="1" t="n">
        <v>1956936</v>
      </c>
      <c r="R95" s="12"/>
      <c r="S95" s="17"/>
      <c r="U95" s="14" t="s">
        <v>58</v>
      </c>
      <c r="V95" s="15"/>
      <c r="W95" s="16"/>
    </row>
    <row r="96" customFormat="false" ht="14.9" hidden="false" customHeight="false" outlineLevel="0" collapsed="false">
      <c r="A96" s="1" t="s">
        <v>164</v>
      </c>
      <c r="B96" s="1" t="s">
        <v>65</v>
      </c>
      <c r="C96" s="1" t="s">
        <v>37</v>
      </c>
      <c r="D96" s="1" t="s">
        <v>147</v>
      </c>
      <c r="E96" s="1" t="s">
        <v>66</v>
      </c>
      <c r="F96" s="1" t="s">
        <v>31</v>
      </c>
      <c r="G96" s="1" t="s">
        <v>122</v>
      </c>
      <c r="H96" s="10" t="n">
        <v>1500</v>
      </c>
      <c r="I96" s="2" t="n">
        <v>0.122</v>
      </c>
      <c r="J96" s="1" t="n">
        <v>22</v>
      </c>
      <c r="K96" s="2" t="n">
        <f aca="false">I96*J96</f>
        <v>2.684</v>
      </c>
      <c r="L96" s="2" t="n">
        <v>1.28</v>
      </c>
      <c r="M96" s="1" t="n">
        <v>1865285</v>
      </c>
      <c r="N96" s="1" t="n">
        <v>1816145</v>
      </c>
      <c r="O96" s="11" t="s">
        <v>103</v>
      </c>
      <c r="R96" s="12"/>
      <c r="S96" s="17"/>
      <c r="U96" s="14" t="s">
        <v>58</v>
      </c>
      <c r="V96" s="15"/>
      <c r="W96" s="16"/>
    </row>
    <row r="97" customFormat="false" ht="14.9" hidden="false" customHeight="false" outlineLevel="0" collapsed="false">
      <c r="A97" s="1" t="s">
        <v>165</v>
      </c>
      <c r="B97" s="1" t="s">
        <v>65</v>
      </c>
      <c r="C97" s="1" t="s">
        <v>115</v>
      </c>
      <c r="D97" s="1" t="s">
        <v>147</v>
      </c>
      <c r="E97" s="1" t="s">
        <v>66</v>
      </c>
      <c r="F97" s="1" t="s">
        <v>51</v>
      </c>
      <c r="G97" s="1" t="s">
        <v>122</v>
      </c>
      <c r="H97" s="10" t="n">
        <v>750000</v>
      </c>
      <c r="I97" s="2" t="n">
        <v>1.02</v>
      </c>
      <c r="J97" s="1" t="n">
        <v>22</v>
      </c>
      <c r="K97" s="2" t="n">
        <f aca="false">I97*J97</f>
        <v>22.44</v>
      </c>
      <c r="L97" s="2" t="n">
        <v>1.17</v>
      </c>
      <c r="M97" s="1" t="n">
        <v>2258453</v>
      </c>
      <c r="N97" s="1" t="n">
        <v>2010568</v>
      </c>
      <c r="R97" s="12"/>
      <c r="S97" s="17"/>
      <c r="U97" s="14" t="s">
        <v>58</v>
      </c>
      <c r="V97" s="15"/>
      <c r="W97" s="16"/>
    </row>
    <row r="98" customFormat="false" ht="14.9" hidden="false" customHeight="false" outlineLevel="0" collapsed="false">
      <c r="A98" s="1" t="s">
        <v>166</v>
      </c>
      <c r="B98" s="1" t="s">
        <v>69</v>
      </c>
      <c r="C98" s="1" t="s">
        <v>28</v>
      </c>
      <c r="D98" s="1" t="s">
        <v>147</v>
      </c>
      <c r="E98" s="1" t="s">
        <v>66</v>
      </c>
      <c r="F98" s="1" t="s">
        <v>31</v>
      </c>
      <c r="G98" s="1" t="s">
        <v>122</v>
      </c>
      <c r="H98" s="10" t="n">
        <v>550000</v>
      </c>
      <c r="I98" s="2" t="n">
        <v>12.4</v>
      </c>
      <c r="J98" s="1" t="n">
        <v>22</v>
      </c>
      <c r="K98" s="2" t="n">
        <f aca="false">I98*J98</f>
        <v>272.8</v>
      </c>
      <c r="L98" s="2" t="n">
        <v>1.76</v>
      </c>
      <c r="M98" s="1" t="n">
        <v>2285300</v>
      </c>
      <c r="N98" s="1" t="n">
        <v>2265467</v>
      </c>
      <c r="R98" s="12"/>
      <c r="S98" s="17"/>
      <c r="U98" s="14" t="s">
        <v>58</v>
      </c>
      <c r="V98" s="15" t="s">
        <v>40</v>
      </c>
      <c r="W98" s="19" t="s">
        <v>59</v>
      </c>
    </row>
    <row r="99" customFormat="false" ht="14.9" hidden="false" customHeight="false" outlineLevel="0" collapsed="false">
      <c r="A99" s="1" t="s">
        <v>167</v>
      </c>
      <c r="B99" s="1" t="s">
        <v>69</v>
      </c>
      <c r="C99" s="1" t="s">
        <v>37</v>
      </c>
      <c r="D99" s="1" t="s">
        <v>147</v>
      </c>
      <c r="E99" s="1" t="s">
        <v>66</v>
      </c>
      <c r="F99" s="1" t="s">
        <v>31</v>
      </c>
      <c r="G99" s="1" t="s">
        <v>122</v>
      </c>
      <c r="H99" s="10" t="n">
        <v>35000</v>
      </c>
      <c r="I99" s="2" t="n">
        <v>0.308</v>
      </c>
      <c r="J99" s="1" t="n">
        <v>22</v>
      </c>
      <c r="K99" s="2" t="n">
        <f aca="false">I99*J99</f>
        <v>6.776</v>
      </c>
      <c r="L99" s="2" t="n">
        <v>1.49</v>
      </c>
      <c r="M99" s="1" t="n">
        <v>1649755</v>
      </c>
      <c r="N99" s="1" t="n">
        <v>1269713</v>
      </c>
      <c r="O99" s="11" t="s">
        <v>159</v>
      </c>
      <c r="R99" s="12"/>
      <c r="S99" s="17"/>
      <c r="U99" s="15"/>
      <c r="V99" s="15"/>
      <c r="W99" s="16"/>
    </row>
    <row r="100" customFormat="false" ht="13.8" hidden="false" customHeight="false" outlineLevel="0" collapsed="false">
      <c r="A100" s="1" t="s">
        <v>168</v>
      </c>
      <c r="B100" s="1" t="s">
        <v>69</v>
      </c>
      <c r="C100" s="1" t="s">
        <v>50</v>
      </c>
      <c r="D100" s="1" t="s">
        <v>147</v>
      </c>
      <c r="E100" s="1" t="s">
        <v>66</v>
      </c>
      <c r="F100" s="1" t="s">
        <v>51</v>
      </c>
      <c r="G100" s="1" t="s">
        <v>122</v>
      </c>
      <c r="H100" s="10" t="n">
        <v>10000000</v>
      </c>
      <c r="I100" s="2" t="n">
        <v>3.16</v>
      </c>
      <c r="J100" s="1" t="n">
        <v>22</v>
      </c>
      <c r="K100" s="2" t="n">
        <f aca="false">I100*J100</f>
        <v>69.52</v>
      </c>
      <c r="L100" s="2" t="n">
        <v>1.62</v>
      </c>
      <c r="M100" s="1" t="n">
        <v>1223910</v>
      </c>
      <c r="N100" s="1" t="n">
        <v>1142313</v>
      </c>
      <c r="R100" s="12"/>
      <c r="S100" s="17"/>
      <c r="U100" s="15"/>
      <c r="V100" s="15"/>
      <c r="W100" s="16"/>
    </row>
    <row r="101" customFormat="false" ht="14.9" hidden="false" customHeight="false" outlineLevel="0" collapsed="false">
      <c r="A101" s="1" t="s">
        <v>169</v>
      </c>
      <c r="B101" s="1" t="s">
        <v>73</v>
      </c>
      <c r="C101" s="1" t="s">
        <v>28</v>
      </c>
      <c r="D101" s="1" t="s">
        <v>147</v>
      </c>
      <c r="E101" s="1" t="s">
        <v>66</v>
      </c>
      <c r="F101" s="1" t="s">
        <v>31</v>
      </c>
      <c r="G101" s="1" t="s">
        <v>122</v>
      </c>
      <c r="H101" s="10" t="n">
        <v>350000000</v>
      </c>
      <c r="I101" s="2" t="n">
        <v>45.6</v>
      </c>
      <c r="J101" s="1" t="n">
        <v>22</v>
      </c>
      <c r="K101" s="2" t="n">
        <f aca="false">I101*J101</f>
        <v>1003.2</v>
      </c>
      <c r="L101" s="2" t="n">
        <v>1.87</v>
      </c>
      <c r="M101" s="1" t="n">
        <v>2137846</v>
      </c>
      <c r="N101" s="1" t="n">
        <v>2120149</v>
      </c>
      <c r="R101" s="12"/>
      <c r="S101" s="17"/>
      <c r="U101" s="14" t="s">
        <v>58</v>
      </c>
      <c r="V101" s="15" t="s">
        <v>40</v>
      </c>
      <c r="W101" s="16"/>
    </row>
    <row r="102" customFormat="false" ht="13.8" hidden="false" customHeight="false" outlineLevel="0" collapsed="false">
      <c r="A102" s="1" t="s">
        <v>170</v>
      </c>
      <c r="B102" s="1" t="s">
        <v>73</v>
      </c>
      <c r="C102" s="1" t="s">
        <v>37</v>
      </c>
      <c r="D102" s="1" t="s">
        <v>147</v>
      </c>
      <c r="E102" s="1" t="s">
        <v>66</v>
      </c>
      <c r="F102" s="1" t="s">
        <v>31</v>
      </c>
      <c r="G102" s="1" t="s">
        <v>122</v>
      </c>
      <c r="H102" s="10" t="n">
        <v>4500000</v>
      </c>
      <c r="I102" s="2" t="n">
        <v>0.286</v>
      </c>
      <c r="J102" s="1" t="n">
        <v>22</v>
      </c>
      <c r="K102" s="2" t="n">
        <f aca="false">I102*J102</f>
        <v>6.292</v>
      </c>
      <c r="L102" s="2" t="n">
        <v>1.42</v>
      </c>
      <c r="M102" s="1" t="n">
        <v>4784102</v>
      </c>
      <c r="N102" s="1" t="n">
        <v>4443776</v>
      </c>
      <c r="R102" s="12"/>
      <c r="S102" s="17"/>
      <c r="U102" s="15"/>
      <c r="V102" s="15"/>
      <c r="W102" s="16"/>
    </row>
    <row r="103" customFormat="false" ht="14.9" hidden="false" customHeight="false" outlineLevel="0" collapsed="false">
      <c r="A103" s="1" t="s">
        <v>171</v>
      </c>
      <c r="B103" s="1" t="s">
        <v>73</v>
      </c>
      <c r="C103" s="1" t="s">
        <v>50</v>
      </c>
      <c r="D103" s="1" t="s">
        <v>147</v>
      </c>
      <c r="E103" s="1" t="s">
        <v>66</v>
      </c>
      <c r="F103" s="1" t="s">
        <v>51</v>
      </c>
      <c r="G103" s="1" t="s">
        <v>122</v>
      </c>
      <c r="H103" s="10" t="n">
        <v>100000</v>
      </c>
      <c r="I103" s="2" t="n">
        <v>0.376</v>
      </c>
      <c r="J103" s="1" t="n">
        <v>22</v>
      </c>
      <c r="K103" s="2" t="n">
        <f aca="false">I103*J103</f>
        <v>8.272</v>
      </c>
      <c r="L103" s="2" t="n">
        <v>1.45</v>
      </c>
      <c r="M103" s="1" t="n">
        <v>4208931</v>
      </c>
      <c r="N103" s="1" t="n">
        <v>3881703</v>
      </c>
      <c r="R103" s="11" t="s">
        <v>54</v>
      </c>
      <c r="S103" s="15" t="s">
        <v>40</v>
      </c>
      <c r="U103" s="15"/>
      <c r="V103" s="15"/>
      <c r="W103" s="16"/>
    </row>
    <row r="104" customFormat="false" ht="14.9" hidden="false" customHeight="false" outlineLevel="0" collapsed="false">
      <c r="A104" s="1" t="s">
        <v>172</v>
      </c>
      <c r="B104" s="1" t="s">
        <v>27</v>
      </c>
      <c r="C104" s="1" t="s">
        <v>28</v>
      </c>
      <c r="D104" s="1" t="s">
        <v>173</v>
      </c>
      <c r="E104" s="1" t="s">
        <v>30</v>
      </c>
      <c r="F104" s="1" t="s">
        <v>31</v>
      </c>
      <c r="G104" s="1" t="s">
        <v>122</v>
      </c>
      <c r="H104" s="10" t="n">
        <v>500000</v>
      </c>
      <c r="I104" s="2" t="n">
        <v>1</v>
      </c>
      <c r="J104" s="1" t="n">
        <v>22</v>
      </c>
      <c r="K104" s="2" t="n">
        <f aca="false">I104*J104</f>
        <v>22</v>
      </c>
      <c r="L104" s="2" t="n">
        <v>1.37</v>
      </c>
      <c r="M104" s="1" t="n">
        <v>3789941</v>
      </c>
      <c r="N104" s="1" t="n">
        <v>2028431</v>
      </c>
      <c r="O104" s="11" t="s">
        <v>103</v>
      </c>
      <c r="P104" s="1" t="s">
        <v>40</v>
      </c>
      <c r="R104" s="12"/>
      <c r="S104" s="17"/>
      <c r="U104" s="14" t="s">
        <v>58</v>
      </c>
      <c r="V104" s="15"/>
      <c r="W104" s="16"/>
    </row>
    <row r="105" customFormat="false" ht="14.9" hidden="false" customHeight="false" outlineLevel="0" collapsed="false">
      <c r="A105" s="1" t="s">
        <v>174</v>
      </c>
      <c r="B105" s="1" t="s">
        <v>27</v>
      </c>
      <c r="C105" s="1" t="s">
        <v>37</v>
      </c>
      <c r="D105" s="1" t="s">
        <v>173</v>
      </c>
      <c r="E105" s="1" t="s">
        <v>30</v>
      </c>
      <c r="F105" s="1" t="s">
        <v>31</v>
      </c>
      <c r="G105" s="1" t="s">
        <v>122</v>
      </c>
      <c r="H105" s="10" t="n">
        <v>4000</v>
      </c>
      <c r="I105" s="2" t="n">
        <v>0.156</v>
      </c>
      <c r="J105" s="1" t="n">
        <v>22</v>
      </c>
      <c r="K105" s="2" t="n">
        <f aca="false">I105*J105</f>
        <v>3.432</v>
      </c>
      <c r="M105" s="1" t="n">
        <v>3201022</v>
      </c>
      <c r="N105" s="1" t="n">
        <v>3078775</v>
      </c>
      <c r="O105" s="11" t="s">
        <v>159</v>
      </c>
      <c r="R105" s="12"/>
      <c r="S105" s="17"/>
      <c r="U105" s="14" t="s">
        <v>47</v>
      </c>
      <c r="V105" s="15" t="s">
        <v>40</v>
      </c>
      <c r="W105" s="16"/>
      <c r="X105" s="11" t="s">
        <v>35</v>
      </c>
      <c r="Z105" s="1" t="s">
        <v>40</v>
      </c>
    </row>
    <row r="106" customFormat="false" ht="14.9" hidden="false" customHeight="false" outlineLevel="0" collapsed="false">
      <c r="A106" s="1" t="s">
        <v>175</v>
      </c>
      <c r="B106" s="1" t="s">
        <v>39</v>
      </c>
      <c r="C106" s="1" t="s">
        <v>28</v>
      </c>
      <c r="D106" s="1" t="s">
        <v>173</v>
      </c>
      <c r="E106" s="1" t="s">
        <v>30</v>
      </c>
      <c r="F106" s="1" t="s">
        <v>31</v>
      </c>
      <c r="G106" s="1" t="s">
        <v>122</v>
      </c>
      <c r="H106" s="10" t="n">
        <v>450000000</v>
      </c>
      <c r="I106" s="2" t="n">
        <v>98.9</v>
      </c>
      <c r="J106" s="1" t="n">
        <v>22</v>
      </c>
      <c r="K106" s="2" t="n">
        <f aca="false">I106*J106</f>
        <v>2175.8</v>
      </c>
      <c r="L106" s="2" t="n">
        <v>1.9</v>
      </c>
      <c r="M106" s="1" t="n">
        <v>2632292</v>
      </c>
      <c r="N106" s="1" t="n">
        <v>2612225</v>
      </c>
      <c r="R106" s="12"/>
      <c r="S106" s="17"/>
      <c r="U106" s="14" t="s">
        <v>58</v>
      </c>
      <c r="V106" s="15"/>
      <c r="W106" s="16"/>
    </row>
    <row r="107" customFormat="false" ht="14.9" hidden="false" customHeight="false" outlineLevel="0" collapsed="false">
      <c r="A107" s="1" t="s">
        <v>176</v>
      </c>
      <c r="B107" s="1" t="s">
        <v>39</v>
      </c>
      <c r="C107" s="1" t="s">
        <v>37</v>
      </c>
      <c r="D107" s="1" t="s">
        <v>173</v>
      </c>
      <c r="E107" s="1" t="s">
        <v>30</v>
      </c>
      <c r="F107" s="1" t="s">
        <v>31</v>
      </c>
      <c r="G107" s="1" t="s">
        <v>122</v>
      </c>
      <c r="H107" s="10" t="n">
        <v>2000</v>
      </c>
      <c r="I107" s="2" t="n">
        <v>0.424</v>
      </c>
      <c r="J107" s="1" t="n">
        <v>22</v>
      </c>
      <c r="K107" s="2" t="n">
        <f aca="false">I107*J107</f>
        <v>9.328</v>
      </c>
      <c r="L107" s="2" t="n">
        <v>1.45</v>
      </c>
      <c r="M107" s="1" t="n">
        <v>4398030</v>
      </c>
      <c r="N107" s="1" t="n">
        <v>2867001</v>
      </c>
      <c r="O107" s="11" t="s">
        <v>33</v>
      </c>
      <c r="R107" s="12"/>
      <c r="S107" s="17"/>
      <c r="U107" s="14" t="s">
        <v>47</v>
      </c>
      <c r="V107" s="15" t="s">
        <v>40</v>
      </c>
      <c r="W107" s="19" t="s">
        <v>177</v>
      </c>
    </row>
    <row r="108" customFormat="false" ht="14.9" hidden="false" customHeight="false" outlineLevel="0" collapsed="false">
      <c r="A108" s="1" t="s">
        <v>178</v>
      </c>
      <c r="B108" s="1" t="s">
        <v>39</v>
      </c>
      <c r="C108" s="1" t="s">
        <v>102</v>
      </c>
      <c r="D108" s="1" t="s">
        <v>173</v>
      </c>
      <c r="E108" s="1" t="s">
        <v>30</v>
      </c>
      <c r="F108" s="1" t="s">
        <v>102</v>
      </c>
      <c r="G108" s="1" t="s">
        <v>122</v>
      </c>
      <c r="H108" s="10" t="n">
        <v>500000</v>
      </c>
      <c r="I108" s="2" t="n">
        <v>0.804</v>
      </c>
      <c r="J108" s="1" t="n">
        <v>22</v>
      </c>
      <c r="K108" s="2" t="n">
        <f aca="false">I108*J108</f>
        <v>17.688</v>
      </c>
      <c r="L108" s="2" t="n">
        <v>1.84</v>
      </c>
      <c r="M108" s="1" t="n">
        <v>4410593</v>
      </c>
      <c r="N108" s="1" t="n">
        <v>2793455</v>
      </c>
      <c r="O108" s="11" t="s">
        <v>33</v>
      </c>
      <c r="R108" s="12"/>
      <c r="S108" s="17"/>
      <c r="U108" s="14" t="s">
        <v>47</v>
      </c>
      <c r="V108" s="15" t="s">
        <v>40</v>
      </c>
      <c r="W108" s="19" t="s">
        <v>59</v>
      </c>
      <c r="X108" s="11" t="s">
        <v>35</v>
      </c>
    </row>
    <row r="109" customFormat="false" ht="14.9" hidden="false" customHeight="false" outlineLevel="0" collapsed="false">
      <c r="A109" s="1" t="s">
        <v>179</v>
      </c>
      <c r="B109" s="1" t="s">
        <v>44</v>
      </c>
      <c r="C109" s="1" t="s">
        <v>28</v>
      </c>
      <c r="D109" s="1" t="s">
        <v>173</v>
      </c>
      <c r="E109" s="1" t="s">
        <v>45</v>
      </c>
      <c r="F109" s="1" t="s">
        <v>31</v>
      </c>
      <c r="G109" s="1" t="s">
        <v>122</v>
      </c>
      <c r="H109" s="10" t="n">
        <v>150000000</v>
      </c>
      <c r="I109" s="2" t="n">
        <v>1.57</v>
      </c>
      <c r="J109" s="1" t="n">
        <v>22</v>
      </c>
      <c r="K109" s="2" t="n">
        <f aca="false">I109*J109</f>
        <v>34.54</v>
      </c>
      <c r="L109" s="2" t="n">
        <v>1.78</v>
      </c>
      <c r="M109" s="1" t="n">
        <v>4166407</v>
      </c>
      <c r="N109" s="1" t="n">
        <v>3068613</v>
      </c>
      <c r="O109" s="11" t="s">
        <v>103</v>
      </c>
      <c r="P109" s="1" t="s">
        <v>40</v>
      </c>
      <c r="R109" s="12"/>
      <c r="S109" s="17"/>
      <c r="U109" s="14" t="s">
        <v>58</v>
      </c>
      <c r="V109" s="15" t="s">
        <v>40</v>
      </c>
      <c r="W109" s="19" t="s">
        <v>59</v>
      </c>
      <c r="X109" s="11" t="s">
        <v>35</v>
      </c>
    </row>
    <row r="110" customFormat="false" ht="14.9" hidden="false" customHeight="false" outlineLevel="0" collapsed="false">
      <c r="A110" s="1" t="s">
        <v>180</v>
      </c>
      <c r="B110" s="1" t="s">
        <v>44</v>
      </c>
      <c r="C110" s="1" t="s">
        <v>37</v>
      </c>
      <c r="D110" s="1" t="s">
        <v>173</v>
      </c>
      <c r="E110" s="1" t="s">
        <v>45</v>
      </c>
      <c r="F110" s="1" t="s">
        <v>31</v>
      </c>
      <c r="G110" s="1" t="s">
        <v>122</v>
      </c>
      <c r="H110" s="10" t="n">
        <v>4000000</v>
      </c>
      <c r="I110" s="2" t="n">
        <v>0.91</v>
      </c>
      <c r="J110" s="1" t="n">
        <v>22</v>
      </c>
      <c r="K110" s="2" t="n">
        <f aca="false">I110*J110</f>
        <v>20.02</v>
      </c>
      <c r="L110" s="2" t="n">
        <v>1.51</v>
      </c>
      <c r="M110" s="1" t="n">
        <v>2557730</v>
      </c>
      <c r="N110" s="1" t="n">
        <v>2305320</v>
      </c>
      <c r="O110" s="11" t="s">
        <v>159</v>
      </c>
      <c r="R110" s="12"/>
      <c r="S110" s="17"/>
      <c r="U110" s="14" t="s">
        <v>47</v>
      </c>
      <c r="V110" s="15"/>
      <c r="W110" s="16"/>
    </row>
    <row r="111" customFormat="false" ht="14.9" hidden="false" customHeight="false" outlineLevel="0" collapsed="false">
      <c r="A111" s="1" t="s">
        <v>181</v>
      </c>
      <c r="B111" s="1" t="s">
        <v>44</v>
      </c>
      <c r="C111" s="1" t="s">
        <v>50</v>
      </c>
      <c r="D111" s="1" t="s">
        <v>173</v>
      </c>
      <c r="E111" s="1" t="s">
        <v>45</v>
      </c>
      <c r="F111" s="1" t="s">
        <v>51</v>
      </c>
      <c r="G111" s="1" t="s">
        <v>122</v>
      </c>
      <c r="H111" s="10" t="n">
        <v>1500000</v>
      </c>
      <c r="I111" s="2" t="n">
        <v>0.954</v>
      </c>
      <c r="J111" s="1" t="n">
        <v>22</v>
      </c>
      <c r="K111" s="2" t="n">
        <f aca="false">I111*J111</f>
        <v>20.988</v>
      </c>
      <c r="L111" s="2" t="n">
        <v>1.49</v>
      </c>
      <c r="M111" s="1" t="n">
        <v>2798788</v>
      </c>
      <c r="N111" s="1" t="n">
        <v>2093294</v>
      </c>
      <c r="R111" s="12"/>
      <c r="S111" s="17"/>
      <c r="U111" s="14" t="s">
        <v>58</v>
      </c>
      <c r="V111" s="15"/>
      <c r="W111" s="16"/>
    </row>
    <row r="112" customFormat="false" ht="14.9" hidden="false" customHeight="false" outlineLevel="0" collapsed="false">
      <c r="A112" s="1" t="s">
        <v>182</v>
      </c>
      <c r="B112" s="1" t="s">
        <v>44</v>
      </c>
      <c r="C112" s="1" t="s">
        <v>53</v>
      </c>
      <c r="D112" s="1" t="s">
        <v>173</v>
      </c>
      <c r="E112" s="1" t="s">
        <v>45</v>
      </c>
      <c r="F112" s="1" t="s">
        <v>51</v>
      </c>
      <c r="G112" s="1" t="s">
        <v>122</v>
      </c>
      <c r="H112" s="10" t="n">
        <v>1000000</v>
      </c>
      <c r="I112" s="2" t="n">
        <v>0.362</v>
      </c>
      <c r="J112" s="1" t="n">
        <v>22</v>
      </c>
      <c r="K112" s="2" t="n">
        <f aca="false">I112*J112</f>
        <v>7.964</v>
      </c>
      <c r="L112" s="2" t="n">
        <v>1.61</v>
      </c>
      <c r="M112" s="1" t="n">
        <v>1877231</v>
      </c>
      <c r="N112" s="1" t="n">
        <v>1682027</v>
      </c>
      <c r="R112" s="12"/>
      <c r="S112" s="17"/>
      <c r="U112" s="14" t="s">
        <v>58</v>
      </c>
      <c r="V112" s="15"/>
      <c r="W112" s="16"/>
    </row>
    <row r="113" customFormat="false" ht="14.9" hidden="false" customHeight="false" outlineLevel="0" collapsed="false">
      <c r="A113" s="1" t="s">
        <v>183</v>
      </c>
      <c r="B113" s="1" t="s">
        <v>56</v>
      </c>
      <c r="C113" s="1" t="s">
        <v>28</v>
      </c>
      <c r="D113" s="1" t="s">
        <v>173</v>
      </c>
      <c r="E113" s="1" t="s">
        <v>57</v>
      </c>
      <c r="F113" s="1" t="s">
        <v>31</v>
      </c>
      <c r="G113" s="1" t="s">
        <v>122</v>
      </c>
      <c r="H113" s="10" t="n">
        <v>350000000</v>
      </c>
      <c r="I113" s="2" t="n">
        <v>9.8</v>
      </c>
      <c r="J113" s="1" t="n">
        <v>22</v>
      </c>
      <c r="K113" s="2" t="n">
        <f aca="false">I113*J113</f>
        <v>215.6</v>
      </c>
      <c r="L113" s="2" t="n">
        <v>1.8</v>
      </c>
      <c r="M113" s="1" t="n">
        <v>1723086</v>
      </c>
      <c r="N113" s="1" t="n">
        <v>1682535</v>
      </c>
      <c r="R113" s="12"/>
      <c r="S113" s="17"/>
      <c r="U113" s="14" t="s">
        <v>58</v>
      </c>
      <c r="V113" s="15" t="s">
        <v>40</v>
      </c>
      <c r="W113" s="16"/>
    </row>
    <row r="114" customFormat="false" ht="13.8" hidden="false" customHeight="false" outlineLevel="0" collapsed="false">
      <c r="A114" s="1" t="s">
        <v>184</v>
      </c>
      <c r="B114" s="1" t="s">
        <v>56</v>
      </c>
      <c r="C114" s="1" t="s">
        <v>37</v>
      </c>
      <c r="D114" s="1" t="s">
        <v>173</v>
      </c>
      <c r="E114" s="1" t="s">
        <v>57</v>
      </c>
      <c r="F114" s="1" t="s">
        <v>31</v>
      </c>
      <c r="G114" s="1" t="s">
        <v>122</v>
      </c>
      <c r="H114" s="10" t="n">
        <v>40000</v>
      </c>
      <c r="I114" s="2" t="n">
        <v>0.298</v>
      </c>
      <c r="J114" s="1" t="n">
        <v>22</v>
      </c>
      <c r="K114" s="2" t="n">
        <f aca="false">I114*J114</f>
        <v>6.556</v>
      </c>
      <c r="L114" s="2" t="n">
        <v>1.12</v>
      </c>
      <c r="M114" s="1" t="n">
        <v>756448</v>
      </c>
      <c r="N114" s="1" t="n">
        <v>550005</v>
      </c>
      <c r="O114" s="11" t="s">
        <v>33</v>
      </c>
      <c r="R114" s="12"/>
      <c r="S114" s="17"/>
      <c r="U114" s="15"/>
      <c r="V114" s="15"/>
      <c r="W114" s="16"/>
    </row>
    <row r="115" customFormat="false" ht="14.9" hidden="false" customHeight="false" outlineLevel="0" collapsed="false">
      <c r="A115" s="1" t="s">
        <v>185</v>
      </c>
      <c r="B115" s="1" t="s">
        <v>56</v>
      </c>
      <c r="C115" s="1" t="s">
        <v>50</v>
      </c>
      <c r="D115" s="1" t="s">
        <v>173</v>
      </c>
      <c r="E115" s="1" t="s">
        <v>57</v>
      </c>
      <c r="F115" s="1" t="s">
        <v>51</v>
      </c>
      <c r="G115" s="1" t="s">
        <v>122</v>
      </c>
      <c r="H115" s="10" t="n">
        <v>2500</v>
      </c>
      <c r="I115" s="2" t="n">
        <v>0.426</v>
      </c>
      <c r="J115" s="1" t="n">
        <v>22</v>
      </c>
      <c r="K115" s="2" t="n">
        <f aca="false">I115*J115</f>
        <v>9.372</v>
      </c>
      <c r="L115" s="2" t="n">
        <v>1.36</v>
      </c>
      <c r="M115" s="1" t="n">
        <v>769159</v>
      </c>
      <c r="N115" s="1" t="n">
        <v>639292</v>
      </c>
      <c r="R115" s="11" t="s">
        <v>54</v>
      </c>
      <c r="S115" s="15" t="s">
        <v>40</v>
      </c>
      <c r="U115" s="15"/>
      <c r="V115" s="15"/>
      <c r="W115" s="16"/>
    </row>
    <row r="116" customFormat="false" ht="14.9" hidden="false" customHeight="false" outlineLevel="0" collapsed="false">
      <c r="A116" s="1" t="s">
        <v>186</v>
      </c>
      <c r="B116" s="1" t="s">
        <v>56</v>
      </c>
      <c r="C116" s="1" t="s">
        <v>53</v>
      </c>
      <c r="D116" s="1" t="s">
        <v>173</v>
      </c>
      <c r="E116" s="1" t="s">
        <v>57</v>
      </c>
      <c r="F116" s="1" t="s">
        <v>51</v>
      </c>
      <c r="G116" s="1" t="s">
        <v>122</v>
      </c>
      <c r="H116" s="10" t="n">
        <v>4500</v>
      </c>
      <c r="I116" s="2" t="n">
        <v>0.21</v>
      </c>
      <c r="J116" s="1" t="n">
        <v>22</v>
      </c>
      <c r="K116" s="2" t="n">
        <f aca="false">I116*J116</f>
        <v>4.62</v>
      </c>
      <c r="L116" s="2" t="n">
        <v>1.18</v>
      </c>
      <c r="M116" s="1" t="n">
        <v>519339</v>
      </c>
      <c r="N116" s="1" t="n">
        <v>469318</v>
      </c>
      <c r="R116" s="12"/>
      <c r="S116" s="17"/>
      <c r="U116" s="14" t="s">
        <v>58</v>
      </c>
      <c r="V116" s="15" t="s">
        <v>40</v>
      </c>
      <c r="W116" s="16"/>
    </row>
    <row r="117" customFormat="false" ht="14.9" hidden="false" customHeight="false" outlineLevel="0" collapsed="false">
      <c r="A117" s="1" t="s">
        <v>187</v>
      </c>
      <c r="B117" s="1" t="s">
        <v>56</v>
      </c>
      <c r="C117" s="1" t="s">
        <v>137</v>
      </c>
      <c r="D117" s="1" t="s">
        <v>173</v>
      </c>
      <c r="E117" s="1" t="s">
        <v>57</v>
      </c>
      <c r="F117" s="1" t="s">
        <v>51</v>
      </c>
      <c r="G117" s="1" t="s">
        <v>122</v>
      </c>
      <c r="H117" s="10" t="n">
        <v>1500</v>
      </c>
      <c r="I117" s="2" t="n">
        <v>0.11</v>
      </c>
      <c r="J117" s="1" t="n">
        <v>22</v>
      </c>
      <c r="K117" s="2" t="n">
        <f aca="false">I117*J117</f>
        <v>2.42</v>
      </c>
      <c r="L117" s="2" t="n">
        <v>1.04</v>
      </c>
      <c r="M117" s="1" t="n">
        <v>992185</v>
      </c>
      <c r="N117" s="1" t="n">
        <v>579490</v>
      </c>
      <c r="O117" s="11" t="s">
        <v>33</v>
      </c>
      <c r="R117" s="12"/>
      <c r="S117" s="17"/>
      <c r="U117" s="14" t="s">
        <v>58</v>
      </c>
      <c r="V117" s="15"/>
      <c r="W117" s="19" t="s">
        <v>59</v>
      </c>
    </row>
    <row r="118" customFormat="false" ht="14.9" hidden="false" customHeight="false" outlineLevel="0" collapsed="false">
      <c r="A118" s="1" t="s">
        <v>188</v>
      </c>
      <c r="B118" s="1" t="s">
        <v>65</v>
      </c>
      <c r="C118" s="1" t="s">
        <v>28</v>
      </c>
      <c r="D118" s="1" t="s">
        <v>173</v>
      </c>
      <c r="E118" s="1" t="s">
        <v>66</v>
      </c>
      <c r="F118" s="1" t="s">
        <v>31</v>
      </c>
      <c r="G118" s="1" t="s">
        <v>122</v>
      </c>
      <c r="H118" s="10" t="n">
        <v>2000000</v>
      </c>
      <c r="I118" s="2" t="n">
        <v>12.6</v>
      </c>
      <c r="J118" s="1" t="n">
        <v>22</v>
      </c>
      <c r="K118" s="2" t="n">
        <f aca="false">I118*J118</f>
        <v>277.2</v>
      </c>
      <c r="L118" s="2" t="n">
        <v>1.86</v>
      </c>
      <c r="M118" s="1" t="n">
        <v>4629748</v>
      </c>
      <c r="N118" s="1" t="n">
        <v>4566695</v>
      </c>
      <c r="O118" s="11" t="s">
        <v>103</v>
      </c>
      <c r="P118" s="1" t="s">
        <v>40</v>
      </c>
      <c r="R118" s="12"/>
      <c r="S118" s="17"/>
      <c r="U118" s="14" t="s">
        <v>58</v>
      </c>
      <c r="V118" s="15" t="s">
        <v>40</v>
      </c>
      <c r="W118" s="16"/>
    </row>
    <row r="119" customFormat="false" ht="14.9" hidden="false" customHeight="false" outlineLevel="0" collapsed="false">
      <c r="A119" s="1" t="s">
        <v>189</v>
      </c>
      <c r="B119" s="1" t="s">
        <v>65</v>
      </c>
      <c r="C119" s="1" t="s">
        <v>37</v>
      </c>
      <c r="D119" s="1" t="s">
        <v>173</v>
      </c>
      <c r="E119" s="1" t="s">
        <v>66</v>
      </c>
      <c r="F119" s="1" t="s">
        <v>31</v>
      </c>
      <c r="G119" s="1" t="s">
        <v>122</v>
      </c>
      <c r="H119" s="10" t="n">
        <v>45000</v>
      </c>
      <c r="I119" s="2" t="n">
        <v>0.43</v>
      </c>
      <c r="J119" s="1" t="n">
        <v>22</v>
      </c>
      <c r="K119" s="2" t="n">
        <f aca="false">I119*J119</f>
        <v>9.46</v>
      </c>
      <c r="L119" s="2" t="n">
        <v>2.07</v>
      </c>
      <c r="M119" s="1" t="n">
        <v>2063823</v>
      </c>
      <c r="N119" s="1" t="n">
        <v>1379577</v>
      </c>
      <c r="O119" s="11" t="s">
        <v>103</v>
      </c>
      <c r="R119" s="12"/>
      <c r="S119" s="17"/>
      <c r="U119" s="14" t="s">
        <v>58</v>
      </c>
      <c r="V119" s="15"/>
      <c r="W119" s="16"/>
    </row>
    <row r="120" customFormat="false" ht="14.9" hidden="false" customHeight="false" outlineLevel="0" collapsed="false">
      <c r="A120" s="1" t="s">
        <v>190</v>
      </c>
      <c r="B120" s="1" t="s">
        <v>65</v>
      </c>
      <c r="C120" s="1" t="s">
        <v>115</v>
      </c>
      <c r="D120" s="1" t="s">
        <v>173</v>
      </c>
      <c r="E120" s="1" t="s">
        <v>66</v>
      </c>
      <c r="F120" s="1" t="s">
        <v>51</v>
      </c>
      <c r="G120" s="1" t="s">
        <v>122</v>
      </c>
      <c r="H120" s="10" t="n">
        <v>70000000</v>
      </c>
      <c r="I120" s="2" t="n">
        <v>6.68</v>
      </c>
      <c r="J120" s="1" t="n">
        <v>22</v>
      </c>
      <c r="K120" s="2" t="n">
        <f aca="false">I120*J120</f>
        <v>146.96</v>
      </c>
      <c r="L120" s="2" t="n">
        <v>2.05</v>
      </c>
      <c r="M120" s="1" t="n">
        <v>2483213</v>
      </c>
      <c r="N120" s="1" t="n">
        <v>2376611</v>
      </c>
      <c r="R120" s="12" t="s">
        <v>62</v>
      </c>
      <c r="S120" s="18"/>
      <c r="U120" s="14" t="s">
        <v>58</v>
      </c>
      <c r="V120" s="15" t="s">
        <v>40</v>
      </c>
      <c r="W120" s="19" t="s">
        <v>59</v>
      </c>
    </row>
    <row r="121" customFormat="false" ht="14.9" hidden="false" customHeight="false" outlineLevel="0" collapsed="false">
      <c r="A121" s="1" t="s">
        <v>191</v>
      </c>
      <c r="B121" s="1" t="s">
        <v>65</v>
      </c>
      <c r="C121" s="1" t="s">
        <v>102</v>
      </c>
      <c r="D121" s="1" t="s">
        <v>173</v>
      </c>
      <c r="E121" s="1" t="s">
        <v>66</v>
      </c>
      <c r="F121" s="1" t="s">
        <v>102</v>
      </c>
      <c r="G121" s="1" t="s">
        <v>122</v>
      </c>
      <c r="H121" s="10" t="n">
        <v>500000</v>
      </c>
      <c r="I121" s="2" t="n">
        <v>17.2</v>
      </c>
      <c r="J121" s="1" t="n">
        <v>22</v>
      </c>
      <c r="K121" s="2" t="n">
        <f aca="false">I121*J121</f>
        <v>378.4</v>
      </c>
      <c r="L121" s="2" t="n">
        <v>1.79</v>
      </c>
      <c r="M121" s="1" t="n">
        <v>2891161</v>
      </c>
      <c r="N121" s="1" t="n">
        <v>324145</v>
      </c>
      <c r="O121" s="11" t="s">
        <v>103</v>
      </c>
      <c r="R121" s="12"/>
      <c r="S121" s="17"/>
      <c r="U121" s="14" t="s">
        <v>58</v>
      </c>
      <c r="V121" s="15"/>
      <c r="W121" s="16"/>
    </row>
    <row r="122" customFormat="false" ht="14.9" hidden="false" customHeight="false" outlineLevel="0" collapsed="false">
      <c r="A122" s="1" t="s">
        <v>192</v>
      </c>
      <c r="B122" s="1" t="s">
        <v>69</v>
      </c>
      <c r="C122" s="1" t="s">
        <v>28</v>
      </c>
      <c r="D122" s="1" t="s">
        <v>173</v>
      </c>
      <c r="E122" s="1" t="s">
        <v>66</v>
      </c>
      <c r="F122" s="1" t="s">
        <v>31</v>
      </c>
      <c r="G122" s="1" t="s">
        <v>122</v>
      </c>
      <c r="H122" s="10" t="n">
        <v>650000000</v>
      </c>
      <c r="I122" s="2" t="n">
        <v>19.1</v>
      </c>
      <c r="J122" s="1" t="n">
        <v>22</v>
      </c>
      <c r="K122" s="2" t="n">
        <f aca="false">I122*J122</f>
        <v>420.2</v>
      </c>
      <c r="L122" s="2" t="n">
        <v>1.79</v>
      </c>
      <c r="M122" s="1" t="n">
        <v>1692297</v>
      </c>
      <c r="N122" s="1" t="n">
        <v>1654934</v>
      </c>
      <c r="O122" s="11" t="s">
        <v>103</v>
      </c>
      <c r="R122" s="12"/>
      <c r="S122" s="17"/>
      <c r="U122" s="14" t="s">
        <v>58</v>
      </c>
      <c r="V122" s="15"/>
      <c r="W122" s="16"/>
    </row>
    <row r="123" customFormat="false" ht="14.9" hidden="false" customHeight="false" outlineLevel="0" collapsed="false">
      <c r="A123" s="1" t="s">
        <v>193</v>
      </c>
      <c r="B123" s="1" t="s">
        <v>69</v>
      </c>
      <c r="C123" s="1" t="s">
        <v>37</v>
      </c>
      <c r="D123" s="1" t="s">
        <v>173</v>
      </c>
      <c r="E123" s="1" t="s">
        <v>66</v>
      </c>
      <c r="F123" s="1" t="s">
        <v>31</v>
      </c>
      <c r="G123" s="1" t="s">
        <v>122</v>
      </c>
      <c r="H123" s="10" t="n">
        <v>500000</v>
      </c>
      <c r="I123" s="2" t="n">
        <v>0.256</v>
      </c>
      <c r="J123" s="1" t="n">
        <v>22</v>
      </c>
      <c r="K123" s="2" t="n">
        <f aca="false">I123*J123</f>
        <v>5.632</v>
      </c>
      <c r="L123" s="2" t="n">
        <v>1.06</v>
      </c>
      <c r="M123" s="1" t="n">
        <v>3520302</v>
      </c>
      <c r="N123" s="1" t="n">
        <v>3058123</v>
      </c>
      <c r="O123" s="11" t="s">
        <v>103</v>
      </c>
      <c r="R123" s="12"/>
      <c r="S123" s="17"/>
      <c r="U123" s="14" t="s">
        <v>47</v>
      </c>
      <c r="V123" s="15" t="s">
        <v>40</v>
      </c>
      <c r="W123" s="19" t="s">
        <v>59</v>
      </c>
      <c r="X123" s="11" t="s">
        <v>35</v>
      </c>
    </row>
    <row r="124" customFormat="false" ht="14.9" hidden="false" customHeight="false" outlineLevel="0" collapsed="false">
      <c r="A124" s="1" t="s">
        <v>194</v>
      </c>
      <c r="B124" s="1" t="s">
        <v>69</v>
      </c>
      <c r="C124" s="1" t="s">
        <v>50</v>
      </c>
      <c r="D124" s="1" t="s">
        <v>173</v>
      </c>
      <c r="E124" s="1" t="s">
        <v>66</v>
      </c>
      <c r="F124" s="1" t="s">
        <v>51</v>
      </c>
      <c r="G124" s="1" t="s">
        <v>122</v>
      </c>
      <c r="H124" s="10" t="n">
        <v>30000000</v>
      </c>
      <c r="I124" s="2" t="n">
        <v>0.818</v>
      </c>
      <c r="J124" s="1" t="n">
        <v>22</v>
      </c>
      <c r="K124" s="2" t="n">
        <f aca="false">I124*J124</f>
        <v>17.996</v>
      </c>
      <c r="L124" s="2" t="n">
        <v>1.42</v>
      </c>
      <c r="M124" s="1" t="n">
        <v>5268480</v>
      </c>
      <c r="N124" s="1" t="n">
        <v>4455825</v>
      </c>
      <c r="O124" s="11" t="s">
        <v>159</v>
      </c>
      <c r="R124" s="12"/>
      <c r="S124" s="17"/>
      <c r="U124" s="14" t="s">
        <v>34</v>
      </c>
      <c r="V124" s="15"/>
      <c r="W124" s="16"/>
    </row>
    <row r="125" customFormat="false" ht="14.9" hidden="false" customHeight="false" outlineLevel="0" collapsed="false">
      <c r="A125" s="1" t="s">
        <v>195</v>
      </c>
      <c r="B125" s="1" t="s">
        <v>73</v>
      </c>
      <c r="C125" s="1" t="s">
        <v>28</v>
      </c>
      <c r="D125" s="1" t="s">
        <v>173</v>
      </c>
      <c r="E125" s="1" t="s">
        <v>66</v>
      </c>
      <c r="F125" s="1" t="s">
        <v>31</v>
      </c>
      <c r="G125" s="1" t="s">
        <v>122</v>
      </c>
      <c r="H125" s="10" t="n">
        <v>15000000</v>
      </c>
      <c r="I125" s="2" t="n">
        <v>18.9</v>
      </c>
      <c r="J125" s="1" t="n">
        <v>22</v>
      </c>
      <c r="K125" s="2" t="n">
        <f aca="false">I125*J125</f>
        <v>415.8</v>
      </c>
      <c r="L125" s="2" t="n">
        <v>1.86</v>
      </c>
      <c r="M125" s="1" t="n">
        <v>3171162</v>
      </c>
      <c r="N125" s="1" t="n">
        <v>3079395</v>
      </c>
      <c r="R125" s="12"/>
      <c r="S125" s="17"/>
      <c r="U125" s="14" t="s">
        <v>47</v>
      </c>
      <c r="V125" s="15"/>
      <c r="W125" s="16"/>
      <c r="X125" s="11" t="s">
        <v>35</v>
      </c>
    </row>
    <row r="126" customFormat="false" ht="14.9" hidden="false" customHeight="false" outlineLevel="0" collapsed="false">
      <c r="A126" s="1" t="s">
        <v>196</v>
      </c>
      <c r="B126" s="1" t="s">
        <v>73</v>
      </c>
      <c r="C126" s="1" t="s">
        <v>37</v>
      </c>
      <c r="D126" s="1" t="s">
        <v>173</v>
      </c>
      <c r="E126" s="1" t="s">
        <v>66</v>
      </c>
      <c r="F126" s="1" t="s">
        <v>31</v>
      </c>
      <c r="G126" s="1" t="s">
        <v>122</v>
      </c>
      <c r="H126" s="10" t="n">
        <v>1500000</v>
      </c>
      <c r="I126" s="2" t="n">
        <v>0.248</v>
      </c>
      <c r="J126" s="1" t="n">
        <v>22</v>
      </c>
      <c r="K126" s="2" t="n">
        <f aca="false">I126*J126</f>
        <v>5.456</v>
      </c>
      <c r="L126" s="2" t="n">
        <v>1.27</v>
      </c>
      <c r="M126" s="1" t="n">
        <v>383161</v>
      </c>
      <c r="N126" s="1" t="n">
        <v>298054</v>
      </c>
      <c r="O126" s="11" t="s">
        <v>103</v>
      </c>
      <c r="R126" s="12"/>
      <c r="S126" s="17"/>
      <c r="U126" s="14" t="s">
        <v>47</v>
      </c>
      <c r="V126" s="15" t="s">
        <v>40</v>
      </c>
      <c r="W126" s="16"/>
    </row>
    <row r="127" customFormat="false" ht="13.8" hidden="false" customHeight="false" outlineLevel="0" collapsed="false">
      <c r="A127" s="1" t="s">
        <v>197</v>
      </c>
      <c r="B127" s="1" t="s">
        <v>73</v>
      </c>
      <c r="C127" s="1" t="s">
        <v>50</v>
      </c>
      <c r="D127" s="1" t="s">
        <v>173</v>
      </c>
      <c r="E127" s="1" t="s">
        <v>66</v>
      </c>
      <c r="F127" s="1" t="s">
        <v>51</v>
      </c>
      <c r="G127" s="1" t="s">
        <v>122</v>
      </c>
      <c r="H127" s="10" t="n">
        <v>5000</v>
      </c>
      <c r="I127" s="2" t="n">
        <v>0.316</v>
      </c>
      <c r="J127" s="1" t="n">
        <v>22</v>
      </c>
      <c r="K127" s="2" t="n">
        <f aca="false">I127*J127</f>
        <v>6.952</v>
      </c>
      <c r="L127" s="2" t="n">
        <v>1.94</v>
      </c>
      <c r="M127" s="1" t="n">
        <v>1354280</v>
      </c>
      <c r="N127" s="1" t="n">
        <v>1282636</v>
      </c>
      <c r="R127" s="12"/>
      <c r="S127" s="17"/>
      <c r="U127" s="15"/>
      <c r="V127" s="15"/>
      <c r="W127" s="16"/>
    </row>
    <row r="128" customFormat="false" ht="14.9" hidden="false" customHeight="false" outlineLevel="0" collapsed="false">
      <c r="A128" s="1" t="s">
        <v>198</v>
      </c>
      <c r="B128" s="1" t="s">
        <v>73</v>
      </c>
      <c r="C128" s="1" t="s">
        <v>102</v>
      </c>
      <c r="D128" s="1" t="s">
        <v>173</v>
      </c>
      <c r="E128" s="1" t="s">
        <v>66</v>
      </c>
      <c r="F128" s="1" t="s">
        <v>102</v>
      </c>
      <c r="G128" s="1" t="s">
        <v>122</v>
      </c>
      <c r="H128" s="10" t="n">
        <v>5000000</v>
      </c>
      <c r="I128" s="2" t="n">
        <v>20.8</v>
      </c>
      <c r="J128" s="1" t="n">
        <v>22</v>
      </c>
      <c r="K128" s="2" t="n">
        <f aca="false">I128*J128</f>
        <v>457.6</v>
      </c>
      <c r="L128" s="2" t="n">
        <v>1.86</v>
      </c>
      <c r="M128" s="1" t="n">
        <v>2487446</v>
      </c>
      <c r="N128" s="1" t="n">
        <v>236570</v>
      </c>
      <c r="O128" s="11" t="s">
        <v>103</v>
      </c>
      <c r="R128" s="12"/>
      <c r="S128" s="17"/>
      <c r="U128" s="14" t="s">
        <v>58</v>
      </c>
      <c r="V128" s="15" t="s">
        <v>40</v>
      </c>
      <c r="W128" s="16"/>
      <c r="X128" s="11" t="s">
        <v>35</v>
      </c>
    </row>
    <row r="129" customFormat="false" ht="14.9" hidden="false" customHeight="false" outlineLevel="0" collapsed="false">
      <c r="A129" s="1" t="s">
        <v>199</v>
      </c>
      <c r="B129" s="1" t="s">
        <v>27</v>
      </c>
      <c r="C129" s="1" t="s">
        <v>28</v>
      </c>
      <c r="D129" s="1" t="s">
        <v>200</v>
      </c>
      <c r="E129" s="1" t="s">
        <v>30</v>
      </c>
      <c r="F129" s="1" t="s">
        <v>31</v>
      </c>
      <c r="G129" s="1" t="s">
        <v>201</v>
      </c>
      <c r="H129" s="25" t="n">
        <v>0</v>
      </c>
      <c r="I129" s="26" t="n">
        <v>13.9</v>
      </c>
      <c r="J129" s="27" t="n">
        <v>22</v>
      </c>
      <c r="K129" s="26" t="n">
        <f aca="false">J129*I129</f>
        <v>305.8</v>
      </c>
      <c r="L129" s="26" t="n">
        <v>2.21</v>
      </c>
      <c r="M129" s="1" t="n">
        <v>5169504</v>
      </c>
      <c r="N129" s="1" t="n">
        <v>5143623</v>
      </c>
      <c r="O129" s="11" t="s">
        <v>33</v>
      </c>
      <c r="R129" s="12"/>
      <c r="S129" s="17"/>
      <c r="U129" s="14" t="s">
        <v>47</v>
      </c>
      <c r="V129" s="15"/>
      <c r="W129" s="16"/>
      <c r="AB129" s="9"/>
    </row>
    <row r="130" customFormat="false" ht="15" hidden="false" customHeight="true" outlineLevel="0" collapsed="false">
      <c r="A130" s="1" t="s">
        <v>202</v>
      </c>
      <c r="B130" s="1" t="s">
        <v>27</v>
      </c>
      <c r="C130" s="1" t="s">
        <v>37</v>
      </c>
      <c r="D130" s="1" t="s">
        <v>200</v>
      </c>
      <c r="E130" s="1" t="s">
        <v>30</v>
      </c>
      <c r="F130" s="1" t="s">
        <v>31</v>
      </c>
      <c r="G130" s="1" t="s">
        <v>201</v>
      </c>
      <c r="H130" s="25" t="n">
        <v>3000</v>
      </c>
      <c r="I130" s="26" t="n">
        <v>8.62</v>
      </c>
      <c r="J130" s="27" t="n">
        <v>22</v>
      </c>
      <c r="K130" s="26" t="n">
        <f aca="false">J130*I130</f>
        <v>189.64</v>
      </c>
      <c r="L130" s="26" t="n">
        <v>1.94</v>
      </c>
      <c r="M130" s="1" t="n">
        <v>5151693</v>
      </c>
      <c r="N130" s="1" t="n">
        <v>4980781</v>
      </c>
      <c r="O130" s="11" t="s">
        <v>33</v>
      </c>
      <c r="R130" s="12"/>
      <c r="S130" s="17"/>
      <c r="U130" s="14" t="s">
        <v>58</v>
      </c>
      <c r="V130" s="15"/>
      <c r="W130" s="16"/>
    </row>
    <row r="131" customFormat="false" ht="14.9" hidden="false" customHeight="false" outlineLevel="0" collapsed="false">
      <c r="A131" s="1" t="s">
        <v>203</v>
      </c>
      <c r="B131" s="1" t="s">
        <v>39</v>
      </c>
      <c r="C131" s="1" t="s">
        <v>28</v>
      </c>
      <c r="D131" s="1" t="s">
        <v>200</v>
      </c>
      <c r="E131" s="1" t="s">
        <v>30</v>
      </c>
      <c r="F131" s="1" t="s">
        <v>31</v>
      </c>
      <c r="G131" s="1" t="s">
        <v>201</v>
      </c>
      <c r="H131" s="25" t="n">
        <v>1000</v>
      </c>
      <c r="I131" s="26" t="n">
        <v>98.1</v>
      </c>
      <c r="J131" s="27" t="n">
        <v>22</v>
      </c>
      <c r="K131" s="26" t="n">
        <f aca="false">J131*I131</f>
        <v>2158.2</v>
      </c>
      <c r="L131" s="26" t="n">
        <v>1.95</v>
      </c>
      <c r="M131" s="1" t="n">
        <v>6626209</v>
      </c>
      <c r="N131" s="1" t="n">
        <v>6610977</v>
      </c>
      <c r="O131" s="11" t="s">
        <v>33</v>
      </c>
      <c r="R131" s="12"/>
      <c r="S131" s="17"/>
      <c r="U131" s="14" t="s">
        <v>58</v>
      </c>
      <c r="V131" s="15"/>
      <c r="W131" s="16"/>
    </row>
    <row r="132" customFormat="false" ht="14.9" hidden="false" customHeight="false" outlineLevel="0" collapsed="false">
      <c r="A132" s="1" t="s">
        <v>204</v>
      </c>
      <c r="B132" s="1" t="s">
        <v>39</v>
      </c>
      <c r="C132" s="1" t="s">
        <v>37</v>
      </c>
      <c r="D132" s="1" t="s">
        <v>200</v>
      </c>
      <c r="E132" s="1" t="s">
        <v>30</v>
      </c>
      <c r="F132" s="1" t="s">
        <v>31</v>
      </c>
      <c r="G132" s="1" t="s">
        <v>201</v>
      </c>
      <c r="H132" s="25" t="n">
        <v>500000</v>
      </c>
      <c r="I132" s="26" t="n">
        <v>0.182</v>
      </c>
      <c r="J132" s="27" t="n">
        <v>22</v>
      </c>
      <c r="K132" s="26" t="n">
        <f aca="false">J132*I132</f>
        <v>4.004</v>
      </c>
      <c r="L132" s="26" t="n">
        <v>0.6</v>
      </c>
      <c r="M132" s="1" t="n">
        <v>4302588</v>
      </c>
      <c r="N132" s="1" t="n">
        <v>281569</v>
      </c>
      <c r="R132" s="12"/>
      <c r="S132" s="17"/>
      <c r="U132" s="14" t="s">
        <v>58</v>
      </c>
      <c r="V132" s="15"/>
      <c r="W132" s="16"/>
    </row>
    <row r="133" customFormat="false" ht="14.9" hidden="false" customHeight="false" outlineLevel="0" collapsed="false">
      <c r="A133" s="1" t="s">
        <v>205</v>
      </c>
      <c r="B133" s="1" t="s">
        <v>39</v>
      </c>
      <c r="C133" s="1" t="s">
        <v>102</v>
      </c>
      <c r="D133" s="1" t="s">
        <v>200</v>
      </c>
      <c r="E133" s="1" t="s">
        <v>30</v>
      </c>
      <c r="F133" s="1" t="s">
        <v>102</v>
      </c>
      <c r="G133" s="1" t="s">
        <v>201</v>
      </c>
      <c r="H133" s="25" t="n">
        <v>0</v>
      </c>
      <c r="I133" s="26" t="n">
        <v>0.124</v>
      </c>
      <c r="J133" s="27" t="n">
        <v>22</v>
      </c>
      <c r="K133" s="26" t="n">
        <f aca="false">J133*I133</f>
        <v>2.728</v>
      </c>
      <c r="L133" s="26" t="n">
        <v>0.7</v>
      </c>
      <c r="M133" s="1" t="n">
        <v>2474588</v>
      </c>
      <c r="N133" s="1" t="n">
        <v>159951</v>
      </c>
      <c r="O133" s="11" t="s">
        <v>33</v>
      </c>
      <c r="R133" s="12" t="s">
        <v>42</v>
      </c>
      <c r="S133" s="15" t="s">
        <v>40</v>
      </c>
      <c r="T133" s="12"/>
      <c r="U133" s="14" t="s">
        <v>58</v>
      </c>
      <c r="V133" s="15"/>
      <c r="W133" s="16"/>
    </row>
    <row r="134" customFormat="false" ht="13.8" hidden="false" customHeight="false" outlineLevel="0" collapsed="false">
      <c r="A134" s="1" t="s">
        <v>206</v>
      </c>
      <c r="B134" s="1" t="s">
        <v>44</v>
      </c>
      <c r="C134" s="1" t="s">
        <v>28</v>
      </c>
      <c r="D134" s="1" t="s">
        <v>200</v>
      </c>
      <c r="E134" s="1" t="s">
        <v>45</v>
      </c>
      <c r="F134" s="1" t="s">
        <v>31</v>
      </c>
      <c r="G134" s="1" t="s">
        <v>201</v>
      </c>
      <c r="H134" s="25" t="n">
        <v>70000</v>
      </c>
      <c r="I134" s="26" t="n">
        <v>3.68</v>
      </c>
      <c r="J134" s="27" t="n">
        <v>22</v>
      </c>
      <c r="K134" s="26" t="n">
        <f aca="false">J134*I134</f>
        <v>80.96</v>
      </c>
      <c r="L134" s="26" t="n">
        <v>0.82</v>
      </c>
      <c r="M134" s="1" t="n">
        <v>5384817</v>
      </c>
      <c r="N134" s="1" t="n">
        <v>4022152</v>
      </c>
      <c r="O134" s="11" t="s">
        <v>33</v>
      </c>
      <c r="R134" s="12"/>
      <c r="S134" s="17"/>
      <c r="U134" s="15"/>
      <c r="V134" s="15"/>
      <c r="W134" s="16"/>
    </row>
    <row r="135" customFormat="false" ht="14.9" hidden="false" customHeight="false" outlineLevel="0" collapsed="false">
      <c r="A135" s="1" t="s">
        <v>207</v>
      </c>
      <c r="B135" s="1" t="s">
        <v>44</v>
      </c>
      <c r="C135" s="1" t="s">
        <v>37</v>
      </c>
      <c r="D135" s="1" t="s">
        <v>200</v>
      </c>
      <c r="E135" s="1" t="s">
        <v>45</v>
      </c>
      <c r="F135" s="1" t="s">
        <v>31</v>
      </c>
      <c r="G135" s="1" t="s">
        <v>201</v>
      </c>
      <c r="H135" s="25" t="n">
        <v>5000</v>
      </c>
      <c r="I135" s="26" t="n">
        <v>1.56</v>
      </c>
      <c r="J135" s="27" t="n">
        <v>22</v>
      </c>
      <c r="K135" s="26" t="n">
        <f aca="false">J135*I135</f>
        <v>34.32</v>
      </c>
      <c r="L135" s="26" t="n">
        <v>0.8</v>
      </c>
      <c r="M135" s="1" t="n">
        <v>4894784</v>
      </c>
      <c r="N135" s="1" t="n">
        <v>2860061</v>
      </c>
      <c r="R135" s="12"/>
      <c r="S135" s="17"/>
      <c r="U135" s="14" t="s">
        <v>58</v>
      </c>
      <c r="V135" s="15"/>
      <c r="W135" s="16"/>
    </row>
    <row r="136" customFormat="false" ht="14.9" hidden="false" customHeight="false" outlineLevel="0" collapsed="false">
      <c r="A136" s="1" t="s">
        <v>208</v>
      </c>
      <c r="B136" s="1" t="s">
        <v>44</v>
      </c>
      <c r="C136" s="1" t="s">
        <v>50</v>
      </c>
      <c r="D136" s="1" t="s">
        <v>200</v>
      </c>
      <c r="E136" s="1" t="s">
        <v>45</v>
      </c>
      <c r="F136" s="1" t="s">
        <v>51</v>
      </c>
      <c r="G136" s="1" t="s">
        <v>201</v>
      </c>
      <c r="H136" s="25" t="n">
        <v>0</v>
      </c>
      <c r="I136" s="26" t="s">
        <v>90</v>
      </c>
      <c r="J136" s="27" t="n">
        <v>22</v>
      </c>
      <c r="K136" s="26" t="s">
        <v>209</v>
      </c>
      <c r="L136" s="26" t="n">
        <v>0.6</v>
      </c>
      <c r="M136" s="1" t="n">
        <v>2464239</v>
      </c>
      <c r="N136" s="1" t="n">
        <v>298506</v>
      </c>
      <c r="R136" s="12"/>
      <c r="S136" s="17"/>
      <c r="U136" s="14" t="s">
        <v>58</v>
      </c>
      <c r="V136" s="15"/>
      <c r="W136" s="16"/>
    </row>
    <row r="137" customFormat="false" ht="14.9" hidden="false" customHeight="false" outlineLevel="0" collapsed="false">
      <c r="A137" s="1" t="s">
        <v>210</v>
      </c>
      <c r="B137" s="1" t="s">
        <v>44</v>
      </c>
      <c r="C137" s="1" t="s">
        <v>53</v>
      </c>
      <c r="D137" s="1" t="s">
        <v>200</v>
      </c>
      <c r="E137" s="1" t="s">
        <v>45</v>
      </c>
      <c r="F137" s="1" t="s">
        <v>51</v>
      </c>
      <c r="G137" s="1" t="s">
        <v>201</v>
      </c>
      <c r="H137" s="25" t="n">
        <v>5000</v>
      </c>
      <c r="I137" s="26" t="n">
        <v>0.236</v>
      </c>
      <c r="J137" s="27" t="n">
        <v>22</v>
      </c>
      <c r="K137" s="26" t="n">
        <f aca="false">J137*I137</f>
        <v>5.192</v>
      </c>
      <c r="L137" s="26" t="n">
        <v>2.65</v>
      </c>
      <c r="M137" s="1" t="n">
        <v>901177</v>
      </c>
      <c r="N137" s="1" t="n">
        <v>305272</v>
      </c>
      <c r="R137" s="12"/>
      <c r="S137" s="17"/>
      <c r="U137" s="14" t="s">
        <v>47</v>
      </c>
      <c r="V137" s="15"/>
      <c r="W137" s="16"/>
    </row>
    <row r="138" customFormat="false" ht="14.9" hidden="false" customHeight="false" outlineLevel="0" collapsed="false">
      <c r="A138" s="1" t="s">
        <v>211</v>
      </c>
      <c r="B138" s="1" t="s">
        <v>56</v>
      </c>
      <c r="C138" s="1" t="s">
        <v>28</v>
      </c>
      <c r="D138" s="1" t="s">
        <v>200</v>
      </c>
      <c r="E138" s="1" t="s">
        <v>57</v>
      </c>
      <c r="F138" s="1" t="s">
        <v>31</v>
      </c>
      <c r="G138" s="1" t="s">
        <v>201</v>
      </c>
      <c r="H138" s="25" t="n">
        <v>100000</v>
      </c>
      <c r="I138" s="26" t="n">
        <v>1.84</v>
      </c>
      <c r="J138" s="27" t="n">
        <v>22</v>
      </c>
      <c r="K138" s="26" t="n">
        <f aca="false">J138*I138</f>
        <v>40.48</v>
      </c>
      <c r="L138" s="26" t="n">
        <v>1.92</v>
      </c>
      <c r="M138" s="1" t="n">
        <v>6097738</v>
      </c>
      <c r="N138" s="1" t="n">
        <v>4873809</v>
      </c>
      <c r="O138" s="11" t="s">
        <v>33</v>
      </c>
      <c r="R138" s="12"/>
      <c r="S138" s="17"/>
      <c r="U138" s="14" t="s">
        <v>58</v>
      </c>
      <c r="V138" s="15"/>
      <c r="W138" s="16"/>
    </row>
    <row r="139" customFormat="false" ht="14.9" hidden="false" customHeight="false" outlineLevel="0" collapsed="false">
      <c r="A139" s="1" t="s">
        <v>212</v>
      </c>
      <c r="B139" s="1" t="s">
        <v>56</v>
      </c>
      <c r="C139" s="1" t="s">
        <v>37</v>
      </c>
      <c r="D139" s="1" t="s">
        <v>200</v>
      </c>
      <c r="E139" s="1" t="s">
        <v>57</v>
      </c>
      <c r="F139" s="1" t="s">
        <v>31</v>
      </c>
      <c r="G139" s="1" t="s">
        <v>201</v>
      </c>
      <c r="H139" s="25" t="n">
        <v>7000</v>
      </c>
      <c r="I139" s="26" t="n">
        <v>6.32</v>
      </c>
      <c r="J139" s="27" t="n">
        <v>22</v>
      </c>
      <c r="K139" s="26" t="n">
        <f aca="false">J139*I139</f>
        <v>139.04</v>
      </c>
      <c r="L139" s="26" t="n">
        <v>1.18</v>
      </c>
      <c r="M139" s="1" t="n">
        <v>4932628</v>
      </c>
      <c r="N139" s="1" t="n">
        <v>4538728</v>
      </c>
      <c r="R139" s="12"/>
      <c r="S139" s="17"/>
      <c r="U139" s="14" t="s">
        <v>34</v>
      </c>
      <c r="V139" s="15"/>
      <c r="W139" s="16"/>
    </row>
    <row r="140" customFormat="false" ht="14.9" hidden="false" customHeight="false" outlineLevel="0" collapsed="false">
      <c r="A140" s="1" t="s">
        <v>213</v>
      </c>
      <c r="B140" s="22" t="s">
        <v>56</v>
      </c>
      <c r="C140" s="1" t="s">
        <v>50</v>
      </c>
      <c r="D140" s="22" t="s">
        <v>200</v>
      </c>
      <c r="E140" s="22" t="s">
        <v>57</v>
      </c>
      <c r="F140" s="1" t="s">
        <v>51</v>
      </c>
      <c r="G140" s="1" t="s">
        <v>201</v>
      </c>
      <c r="H140" s="25" t="n">
        <v>1000</v>
      </c>
      <c r="I140" s="26" t="s">
        <v>90</v>
      </c>
      <c r="J140" s="27" t="n">
        <v>22</v>
      </c>
      <c r="K140" s="26" t="s">
        <v>209</v>
      </c>
      <c r="L140" s="26" t="n">
        <v>2.21</v>
      </c>
      <c r="M140" s="1" t="n">
        <v>1328</v>
      </c>
      <c r="N140" s="1" t="n">
        <v>1093</v>
      </c>
      <c r="R140" s="12"/>
      <c r="S140" s="17"/>
      <c r="U140" s="14" t="s">
        <v>47</v>
      </c>
      <c r="V140" s="15"/>
      <c r="W140" s="16"/>
    </row>
    <row r="141" customFormat="false" ht="14.9" hidden="false" customHeight="false" outlineLevel="0" collapsed="false">
      <c r="A141" s="1" t="s">
        <v>214</v>
      </c>
      <c r="B141" s="1" t="s">
        <v>56</v>
      </c>
      <c r="C141" s="1" t="s">
        <v>53</v>
      </c>
      <c r="D141" s="1" t="s">
        <v>200</v>
      </c>
      <c r="E141" s="1" t="s">
        <v>57</v>
      </c>
      <c r="F141" s="1" t="s">
        <v>51</v>
      </c>
      <c r="G141" s="1" t="s">
        <v>201</v>
      </c>
      <c r="H141" s="25" t="n">
        <v>500</v>
      </c>
      <c r="I141" s="26" t="n">
        <v>0.118</v>
      </c>
      <c r="J141" s="27" t="n">
        <v>22</v>
      </c>
      <c r="K141" s="26" t="n">
        <f aca="false">J141*I141</f>
        <v>2.596</v>
      </c>
      <c r="L141" s="26" t="n">
        <v>1.08</v>
      </c>
      <c r="M141" s="1" t="n">
        <v>2938534</v>
      </c>
      <c r="N141" s="1" t="n">
        <v>2438551</v>
      </c>
      <c r="O141" s="11" t="s">
        <v>33</v>
      </c>
      <c r="R141" s="12"/>
      <c r="S141" s="17"/>
      <c r="U141" s="14" t="s">
        <v>47</v>
      </c>
      <c r="V141" s="15" t="s">
        <v>40</v>
      </c>
    </row>
    <row r="142" customFormat="false" ht="14.9" hidden="false" customHeight="false" outlineLevel="0" collapsed="false">
      <c r="A142" s="1" t="s">
        <v>215</v>
      </c>
      <c r="B142" s="1" t="s">
        <v>56</v>
      </c>
      <c r="C142" s="1" t="s">
        <v>137</v>
      </c>
      <c r="D142" s="1" t="s">
        <v>200</v>
      </c>
      <c r="E142" s="1" t="s">
        <v>57</v>
      </c>
      <c r="F142" s="1" t="s">
        <v>51</v>
      </c>
      <c r="G142" s="1" t="s">
        <v>201</v>
      </c>
      <c r="H142" s="25" t="n">
        <v>10000</v>
      </c>
      <c r="I142" s="26" t="s">
        <v>90</v>
      </c>
      <c r="J142" s="27" t="n">
        <v>22</v>
      </c>
      <c r="K142" s="26" t="s">
        <v>209</v>
      </c>
      <c r="L142" s="26" t="n">
        <v>0.92</v>
      </c>
      <c r="M142" s="1" t="n">
        <v>3652548</v>
      </c>
      <c r="N142" s="1" t="n">
        <v>395842</v>
      </c>
      <c r="R142" s="12"/>
      <c r="S142" s="17"/>
      <c r="U142" s="14" t="s">
        <v>58</v>
      </c>
      <c r="V142" s="15"/>
      <c r="W142" s="16"/>
    </row>
    <row r="143" customFormat="false" ht="14.9" hidden="false" customHeight="false" outlineLevel="0" collapsed="false">
      <c r="A143" s="1" t="s">
        <v>216</v>
      </c>
      <c r="B143" s="1" t="s">
        <v>65</v>
      </c>
      <c r="C143" s="1" t="s">
        <v>28</v>
      </c>
      <c r="D143" s="1" t="s">
        <v>200</v>
      </c>
      <c r="E143" s="1" t="s">
        <v>66</v>
      </c>
      <c r="F143" s="1" t="s">
        <v>31</v>
      </c>
      <c r="G143" s="1" t="s">
        <v>201</v>
      </c>
      <c r="H143" s="25" t="n">
        <v>500</v>
      </c>
      <c r="I143" s="26" t="n">
        <v>24.8</v>
      </c>
      <c r="J143" s="27" t="n">
        <v>22</v>
      </c>
      <c r="K143" s="26" t="n">
        <f aca="false">J143*I143</f>
        <v>545.6</v>
      </c>
      <c r="L143" s="26" t="n">
        <v>1.89</v>
      </c>
      <c r="M143" s="1" t="n">
        <v>5206504</v>
      </c>
      <c r="N143" s="1" t="n">
        <v>5184515</v>
      </c>
      <c r="R143" s="12"/>
      <c r="S143" s="17"/>
      <c r="U143" s="14" t="s">
        <v>58</v>
      </c>
      <c r="V143" s="15" t="s">
        <v>40</v>
      </c>
      <c r="W143" s="19" t="s">
        <v>59</v>
      </c>
      <c r="X143" s="11" t="s">
        <v>35</v>
      </c>
    </row>
    <row r="144" customFormat="false" ht="14.9" hidden="false" customHeight="false" outlineLevel="0" collapsed="false">
      <c r="A144" s="1" t="s">
        <v>217</v>
      </c>
      <c r="B144" s="1" t="s">
        <v>65</v>
      </c>
      <c r="C144" s="1" t="s">
        <v>37</v>
      </c>
      <c r="D144" s="1" t="s">
        <v>200</v>
      </c>
      <c r="E144" s="1" t="s">
        <v>66</v>
      </c>
      <c r="F144" s="1" t="s">
        <v>31</v>
      </c>
      <c r="G144" s="1" t="s">
        <v>201</v>
      </c>
      <c r="H144" s="25" t="n">
        <v>1000</v>
      </c>
      <c r="I144" s="26" t="n">
        <v>10.2</v>
      </c>
      <c r="J144" s="27" t="n">
        <v>22</v>
      </c>
      <c r="K144" s="26" t="n">
        <f aca="false">J144*I144</f>
        <v>224.4</v>
      </c>
      <c r="L144" s="26" t="n">
        <v>2.1</v>
      </c>
      <c r="M144" s="1" t="n">
        <v>6397358</v>
      </c>
      <c r="N144" s="1" t="n">
        <v>6056478</v>
      </c>
      <c r="O144" s="11" t="s">
        <v>33</v>
      </c>
      <c r="R144" s="12"/>
      <c r="S144" s="17"/>
      <c r="U144" s="14" t="s">
        <v>34</v>
      </c>
      <c r="V144" s="15" t="s">
        <v>40</v>
      </c>
      <c r="W144" s="16"/>
    </row>
    <row r="145" customFormat="false" ht="14.9" hidden="false" customHeight="false" outlineLevel="0" collapsed="false">
      <c r="A145" s="1" t="s">
        <v>218</v>
      </c>
      <c r="B145" s="1" t="s">
        <v>65</v>
      </c>
      <c r="C145" s="1" t="s">
        <v>115</v>
      </c>
      <c r="D145" s="1" t="s">
        <v>200</v>
      </c>
      <c r="E145" s="1" t="s">
        <v>66</v>
      </c>
      <c r="F145" s="1" t="s">
        <v>51</v>
      </c>
      <c r="G145" s="1" t="s">
        <v>201</v>
      </c>
      <c r="H145" s="25" t="n">
        <v>10000</v>
      </c>
      <c r="I145" s="26" t="n">
        <v>23.2</v>
      </c>
      <c r="J145" s="27" t="n">
        <v>22</v>
      </c>
      <c r="K145" s="26" t="n">
        <f aca="false">J145*I145</f>
        <v>510.4</v>
      </c>
      <c r="L145" s="26" t="n">
        <v>1.97</v>
      </c>
      <c r="M145" s="1" t="n">
        <v>5461953</v>
      </c>
      <c r="N145" s="1" t="n">
        <v>5451185</v>
      </c>
      <c r="O145" s="11" t="s">
        <v>33</v>
      </c>
      <c r="R145" s="12"/>
      <c r="S145" s="17"/>
      <c r="U145" s="14" t="s">
        <v>58</v>
      </c>
      <c r="V145" s="15"/>
      <c r="W145" s="16"/>
    </row>
    <row r="146" customFormat="false" ht="14.9" hidden="false" customHeight="false" outlineLevel="0" collapsed="false">
      <c r="A146" s="1" t="s">
        <v>219</v>
      </c>
      <c r="B146" s="1" t="s">
        <v>65</v>
      </c>
      <c r="C146" s="1" t="s">
        <v>102</v>
      </c>
      <c r="D146" s="1" t="s">
        <v>200</v>
      </c>
      <c r="E146" s="1" t="s">
        <v>66</v>
      </c>
      <c r="F146" s="1" t="s">
        <v>102</v>
      </c>
      <c r="G146" s="1" t="s">
        <v>201</v>
      </c>
      <c r="H146" s="25" t="n">
        <v>5000</v>
      </c>
      <c r="I146" s="26" t="n">
        <v>2.78</v>
      </c>
      <c r="J146" s="27" t="n">
        <v>22</v>
      </c>
      <c r="K146" s="26" t="n">
        <f aca="false">J146*I146</f>
        <v>61.16</v>
      </c>
      <c r="L146" s="26" t="n">
        <v>1.21</v>
      </c>
      <c r="M146" s="1" t="n">
        <v>4773341</v>
      </c>
      <c r="N146" s="1" t="n">
        <v>226826</v>
      </c>
      <c r="O146" s="11" t="s">
        <v>33</v>
      </c>
      <c r="R146" s="12"/>
      <c r="S146" s="17"/>
      <c r="U146" s="14" t="s">
        <v>58</v>
      </c>
      <c r="V146" s="15"/>
      <c r="W146" s="16"/>
      <c r="X146" s="11" t="s">
        <v>35</v>
      </c>
      <c r="Z146" s="1" t="s">
        <v>40</v>
      </c>
    </row>
    <row r="147" customFormat="false" ht="13.8" hidden="false" customHeight="false" outlineLevel="0" collapsed="false">
      <c r="A147" s="1" t="s">
        <v>220</v>
      </c>
      <c r="B147" s="1" t="s">
        <v>69</v>
      </c>
      <c r="C147" s="1" t="s">
        <v>28</v>
      </c>
      <c r="D147" s="1" t="s">
        <v>200</v>
      </c>
      <c r="E147" s="1" t="s">
        <v>66</v>
      </c>
      <c r="F147" s="1" t="s">
        <v>31</v>
      </c>
      <c r="G147" s="1" t="s">
        <v>201</v>
      </c>
      <c r="H147" s="25" t="n">
        <v>500000</v>
      </c>
      <c r="I147" s="26" t="n">
        <v>210.7</v>
      </c>
      <c r="J147" s="27" t="n">
        <v>22</v>
      </c>
      <c r="K147" s="26" t="n">
        <f aca="false">J147*I147</f>
        <v>4635.4</v>
      </c>
      <c r="L147" s="26" t="n">
        <v>1.95</v>
      </c>
      <c r="M147" s="1" t="n">
        <v>5101702</v>
      </c>
      <c r="N147" s="1" t="n">
        <v>5063731</v>
      </c>
      <c r="O147" s="11" t="s">
        <v>33</v>
      </c>
      <c r="R147" s="12"/>
      <c r="S147" s="17"/>
      <c r="U147" s="15"/>
      <c r="V147" s="15"/>
      <c r="W147" s="16"/>
    </row>
    <row r="148" customFormat="false" ht="14.9" hidden="false" customHeight="false" outlineLevel="0" collapsed="false">
      <c r="A148" s="1" t="s">
        <v>221</v>
      </c>
      <c r="B148" s="1" t="s">
        <v>69</v>
      </c>
      <c r="C148" s="1" t="s">
        <v>37</v>
      </c>
      <c r="D148" s="1" t="s">
        <v>200</v>
      </c>
      <c r="E148" s="1" t="s">
        <v>66</v>
      </c>
      <c r="F148" s="1" t="s">
        <v>31</v>
      </c>
      <c r="G148" s="1" t="s">
        <v>201</v>
      </c>
      <c r="H148" s="25" t="n">
        <v>500</v>
      </c>
      <c r="I148" s="26" t="n">
        <v>0.59</v>
      </c>
      <c r="J148" s="27" t="n">
        <v>22</v>
      </c>
      <c r="K148" s="26" t="n">
        <f aca="false">J148*I148</f>
        <v>12.98</v>
      </c>
      <c r="L148" s="26" t="n">
        <v>0.69</v>
      </c>
      <c r="M148" s="1" t="n">
        <v>4438304</v>
      </c>
      <c r="N148" s="1" t="n">
        <v>3236740</v>
      </c>
      <c r="O148" s="11" t="s">
        <v>33</v>
      </c>
      <c r="R148" s="12"/>
      <c r="S148" s="17"/>
      <c r="U148" s="14" t="s">
        <v>58</v>
      </c>
      <c r="V148" s="15"/>
      <c r="W148" s="16"/>
    </row>
    <row r="149" customFormat="false" ht="14.9" hidden="false" customHeight="false" outlineLevel="0" collapsed="false">
      <c r="A149" s="1" t="s">
        <v>222</v>
      </c>
      <c r="B149" s="1" t="s">
        <v>69</v>
      </c>
      <c r="C149" s="1" t="s">
        <v>50</v>
      </c>
      <c r="D149" s="1" t="s">
        <v>200</v>
      </c>
      <c r="E149" s="1" t="s">
        <v>66</v>
      </c>
      <c r="F149" s="1" t="s">
        <v>51</v>
      </c>
      <c r="G149" s="1" t="s">
        <v>201</v>
      </c>
      <c r="H149" s="25" t="n">
        <v>1500000</v>
      </c>
      <c r="I149" s="26" t="n">
        <v>19.4</v>
      </c>
      <c r="J149" s="27" t="n">
        <v>22</v>
      </c>
      <c r="K149" s="26" t="n">
        <f aca="false">J149*I149</f>
        <v>426.8</v>
      </c>
      <c r="L149" s="26" t="n">
        <v>1.89</v>
      </c>
      <c r="M149" s="1" t="n">
        <v>2646641</v>
      </c>
      <c r="N149" s="1" t="n">
        <v>2605280</v>
      </c>
      <c r="O149" s="11" t="s">
        <v>33</v>
      </c>
      <c r="R149" s="12"/>
      <c r="S149" s="17"/>
      <c r="U149" s="14" t="s">
        <v>58</v>
      </c>
      <c r="V149" s="15"/>
      <c r="W149" s="16"/>
    </row>
    <row r="150" customFormat="false" ht="14.9" hidden="false" customHeight="false" outlineLevel="0" collapsed="false">
      <c r="A150" s="1" t="s">
        <v>223</v>
      </c>
      <c r="B150" s="1" t="s">
        <v>73</v>
      </c>
      <c r="C150" s="1" t="s">
        <v>28</v>
      </c>
      <c r="D150" s="1" t="s">
        <v>200</v>
      </c>
      <c r="E150" s="1" t="s">
        <v>66</v>
      </c>
      <c r="F150" s="1" t="s">
        <v>31</v>
      </c>
      <c r="G150" s="1" t="s">
        <v>201</v>
      </c>
      <c r="H150" s="25" t="n">
        <v>350000</v>
      </c>
      <c r="I150" s="26" t="n">
        <v>11.6</v>
      </c>
      <c r="J150" s="27" t="n">
        <v>22</v>
      </c>
      <c r="K150" s="26" t="n">
        <f aca="false">J150*I150</f>
        <v>255.2</v>
      </c>
      <c r="L150" s="26" t="n">
        <v>2.1</v>
      </c>
      <c r="M150" s="1" t="n">
        <v>4869108</v>
      </c>
      <c r="N150" s="1" t="n">
        <v>4133420</v>
      </c>
      <c r="R150" s="12"/>
      <c r="S150" s="17"/>
      <c r="U150" s="14" t="s">
        <v>47</v>
      </c>
      <c r="V150" s="15"/>
      <c r="W150" s="16"/>
    </row>
    <row r="151" customFormat="false" ht="14.9" hidden="false" customHeight="false" outlineLevel="0" collapsed="false">
      <c r="A151" s="1" t="s">
        <v>224</v>
      </c>
      <c r="B151" s="1" t="s">
        <v>73</v>
      </c>
      <c r="C151" s="1" t="s">
        <v>37</v>
      </c>
      <c r="D151" s="1" t="s">
        <v>200</v>
      </c>
      <c r="E151" s="1" t="s">
        <v>66</v>
      </c>
      <c r="F151" s="1" t="s">
        <v>31</v>
      </c>
      <c r="G151" s="1" t="s">
        <v>201</v>
      </c>
      <c r="H151" s="25" t="n">
        <v>5000</v>
      </c>
      <c r="I151" s="26" t="n">
        <v>9.72</v>
      </c>
      <c r="J151" s="27" t="n">
        <v>22</v>
      </c>
      <c r="K151" s="26" t="n">
        <f aca="false">J151*I151</f>
        <v>213.84</v>
      </c>
      <c r="L151" s="26" t="n">
        <v>2.28</v>
      </c>
      <c r="M151" s="1" t="n">
        <v>6697174</v>
      </c>
      <c r="N151" s="1" t="n">
        <v>6604382</v>
      </c>
      <c r="O151" s="11" t="s">
        <v>33</v>
      </c>
      <c r="R151" s="12"/>
      <c r="S151" s="17"/>
      <c r="U151" s="14" t="s">
        <v>47</v>
      </c>
      <c r="V151" s="15"/>
      <c r="W151" s="16"/>
    </row>
    <row r="152" customFormat="false" ht="13.8" hidden="false" customHeight="false" outlineLevel="0" collapsed="false">
      <c r="A152" s="1" t="s">
        <v>225</v>
      </c>
      <c r="B152" s="1" t="s">
        <v>73</v>
      </c>
      <c r="C152" s="1" t="s">
        <v>50</v>
      </c>
      <c r="D152" s="1" t="s">
        <v>200</v>
      </c>
      <c r="E152" s="1" t="s">
        <v>66</v>
      </c>
      <c r="F152" s="1" t="s">
        <v>51</v>
      </c>
      <c r="G152" s="1" t="s">
        <v>201</v>
      </c>
      <c r="H152" s="25" t="n">
        <v>0</v>
      </c>
      <c r="I152" s="26" t="n">
        <v>0.168</v>
      </c>
      <c r="J152" s="27" t="n">
        <v>22</v>
      </c>
      <c r="K152" s="26" t="n">
        <f aca="false">J152*I152</f>
        <v>3.696</v>
      </c>
      <c r="L152" s="26" t="n">
        <v>0.71</v>
      </c>
      <c r="M152" s="1" t="n">
        <v>986558</v>
      </c>
      <c r="N152" s="1" t="n">
        <v>954248</v>
      </c>
      <c r="R152" s="12"/>
      <c r="S152" s="17"/>
      <c r="U152" s="15"/>
      <c r="V152" s="15"/>
      <c r="W152" s="16"/>
    </row>
    <row r="153" customFormat="false" ht="14.9" hidden="false" customHeight="false" outlineLevel="0" collapsed="false">
      <c r="A153" s="1" t="s">
        <v>226</v>
      </c>
      <c r="B153" s="1" t="s">
        <v>73</v>
      </c>
      <c r="C153" s="1" t="s">
        <v>102</v>
      </c>
      <c r="D153" s="1" t="s">
        <v>200</v>
      </c>
      <c r="E153" s="1" t="s">
        <v>66</v>
      </c>
      <c r="F153" s="1" t="s">
        <v>102</v>
      </c>
      <c r="G153" s="1" t="s">
        <v>201</v>
      </c>
      <c r="H153" s="25" t="n">
        <v>500</v>
      </c>
      <c r="I153" s="26" t="n">
        <v>4.4</v>
      </c>
      <c r="J153" s="27" t="n">
        <v>22</v>
      </c>
      <c r="K153" s="26" t="n">
        <f aca="false">J153*I153</f>
        <v>96.8</v>
      </c>
      <c r="L153" s="26" t="n">
        <v>0.55</v>
      </c>
      <c r="M153" s="1" t="n">
        <v>5213008</v>
      </c>
      <c r="N153" s="1" t="n">
        <v>409293</v>
      </c>
      <c r="O153" s="11" t="s">
        <v>33</v>
      </c>
      <c r="R153" s="12"/>
      <c r="S153" s="17"/>
      <c r="U153" s="14" t="s">
        <v>58</v>
      </c>
      <c r="V153" s="15"/>
      <c r="W153" s="16"/>
      <c r="X153" s="11" t="s">
        <v>35</v>
      </c>
    </row>
    <row r="154" customFormat="false" ht="14.9" hidden="false" customHeight="false" outlineLevel="0" collapsed="false">
      <c r="A154" s="1" t="s">
        <v>227</v>
      </c>
      <c r="B154" s="22" t="s">
        <v>27</v>
      </c>
      <c r="C154" s="1" t="s">
        <v>28</v>
      </c>
      <c r="D154" s="1" t="s">
        <v>228</v>
      </c>
      <c r="E154" s="1" t="s">
        <v>30</v>
      </c>
      <c r="F154" s="1" t="s">
        <v>31</v>
      </c>
      <c r="G154" s="1" t="s">
        <v>201</v>
      </c>
      <c r="H154" s="25" t="n">
        <v>5000000</v>
      </c>
      <c r="I154" s="26" t="n">
        <v>0.548</v>
      </c>
      <c r="J154" s="27" t="n">
        <v>22</v>
      </c>
      <c r="K154" s="26" t="n">
        <f aca="false">J154*I154</f>
        <v>12.056</v>
      </c>
      <c r="L154" s="26" t="n">
        <v>2</v>
      </c>
      <c r="M154" s="1" t="n">
        <v>3032978</v>
      </c>
      <c r="N154" s="1" t="n">
        <v>2513026</v>
      </c>
      <c r="R154" s="12"/>
      <c r="S154" s="17"/>
      <c r="U154" s="14" t="s">
        <v>58</v>
      </c>
      <c r="V154" s="15"/>
      <c r="W154" s="16"/>
    </row>
    <row r="155" customFormat="false" ht="13.8" hidden="false" customHeight="false" outlineLevel="0" collapsed="false">
      <c r="A155" s="1" t="s">
        <v>229</v>
      </c>
      <c r="B155" s="1" t="s">
        <v>27</v>
      </c>
      <c r="C155" s="1" t="s">
        <v>37</v>
      </c>
      <c r="D155" s="1" t="s">
        <v>228</v>
      </c>
      <c r="E155" s="1" t="s">
        <v>30</v>
      </c>
      <c r="F155" s="1" t="s">
        <v>31</v>
      </c>
      <c r="G155" s="1" t="s">
        <v>201</v>
      </c>
      <c r="H155" s="25" t="n">
        <v>90000</v>
      </c>
      <c r="I155" s="26" t="n">
        <v>0.254</v>
      </c>
      <c r="J155" s="27" t="n">
        <v>22</v>
      </c>
      <c r="K155" s="26" t="n">
        <f aca="false">J155*I155</f>
        <v>5.588</v>
      </c>
      <c r="L155" s="26" t="n">
        <v>0.82</v>
      </c>
      <c r="M155" s="1" t="n">
        <v>3586965</v>
      </c>
      <c r="N155" s="1" t="n">
        <v>778256</v>
      </c>
      <c r="R155" s="12"/>
      <c r="S155" s="17"/>
      <c r="U155" s="15"/>
      <c r="V155" s="15"/>
      <c r="W155" s="16"/>
    </row>
    <row r="156" customFormat="false" ht="14.9" hidden="false" customHeight="false" outlineLevel="0" collapsed="false">
      <c r="A156" s="1" t="s">
        <v>230</v>
      </c>
      <c r="B156" s="1" t="s">
        <v>39</v>
      </c>
      <c r="C156" s="1" t="s">
        <v>28</v>
      </c>
      <c r="D156" s="1" t="s">
        <v>228</v>
      </c>
      <c r="E156" s="1" t="s">
        <v>30</v>
      </c>
      <c r="F156" s="1" t="s">
        <v>31</v>
      </c>
      <c r="G156" s="1" t="s">
        <v>201</v>
      </c>
      <c r="H156" s="25" t="n">
        <v>600000000</v>
      </c>
      <c r="I156" s="26" t="n">
        <v>78</v>
      </c>
      <c r="J156" s="27" t="n">
        <v>22</v>
      </c>
      <c r="K156" s="26" t="n">
        <f aca="false">J156*I156</f>
        <v>1716</v>
      </c>
      <c r="L156" s="26" t="n">
        <v>1.9</v>
      </c>
      <c r="M156" s="1" t="n">
        <v>6813146</v>
      </c>
      <c r="N156" s="1" t="n">
        <v>6791985</v>
      </c>
      <c r="O156" s="11" t="s">
        <v>33</v>
      </c>
      <c r="R156" s="12" t="s">
        <v>42</v>
      </c>
      <c r="S156" s="15" t="s">
        <v>40</v>
      </c>
      <c r="T156" s="11" t="s">
        <v>19</v>
      </c>
      <c r="U156" s="14" t="s">
        <v>58</v>
      </c>
      <c r="V156" s="15"/>
      <c r="W156" s="16"/>
    </row>
    <row r="157" customFormat="false" ht="14.9" hidden="false" customHeight="false" outlineLevel="0" collapsed="false">
      <c r="A157" s="1" t="s">
        <v>231</v>
      </c>
      <c r="B157" s="1" t="s">
        <v>39</v>
      </c>
      <c r="C157" s="1" t="s">
        <v>37</v>
      </c>
      <c r="D157" s="1" t="s">
        <v>228</v>
      </c>
      <c r="E157" s="1" t="s">
        <v>30</v>
      </c>
      <c r="F157" s="1" t="s">
        <v>31</v>
      </c>
      <c r="G157" s="1" t="s">
        <v>201</v>
      </c>
      <c r="H157" s="25" t="n">
        <v>100000</v>
      </c>
      <c r="I157" s="26" t="s">
        <v>90</v>
      </c>
      <c r="J157" s="27" t="n">
        <v>22</v>
      </c>
      <c r="K157" s="26" t="s">
        <v>209</v>
      </c>
      <c r="L157" s="26" t="n">
        <v>1.78</v>
      </c>
      <c r="M157" s="1" t="n">
        <v>2426671</v>
      </c>
      <c r="N157" s="1" t="n">
        <v>921030</v>
      </c>
      <c r="R157" s="12" t="s">
        <v>42</v>
      </c>
      <c r="S157" s="15" t="s">
        <v>40</v>
      </c>
      <c r="T157" s="11" t="s">
        <v>19</v>
      </c>
      <c r="U157" s="15"/>
      <c r="V157" s="15"/>
      <c r="W157" s="16"/>
    </row>
    <row r="158" customFormat="false" ht="14.9" hidden="false" customHeight="false" outlineLevel="0" collapsed="false">
      <c r="A158" s="1" t="s">
        <v>232</v>
      </c>
      <c r="B158" s="1" t="s">
        <v>39</v>
      </c>
      <c r="C158" s="1" t="s">
        <v>102</v>
      </c>
      <c r="D158" s="1" t="s">
        <v>228</v>
      </c>
      <c r="E158" s="1" t="s">
        <v>30</v>
      </c>
      <c r="F158" s="1" t="s">
        <v>102</v>
      </c>
      <c r="G158" s="1" t="s">
        <v>201</v>
      </c>
      <c r="H158" s="25" t="n">
        <v>50000</v>
      </c>
      <c r="I158" s="26" t="n">
        <v>1.62</v>
      </c>
      <c r="J158" s="27" t="n">
        <v>22</v>
      </c>
      <c r="K158" s="26" t="n">
        <f aca="false">J158*I158</f>
        <v>35.64</v>
      </c>
      <c r="L158" s="26" t="n">
        <v>0.27</v>
      </c>
      <c r="M158" s="1" t="n">
        <v>5491712</v>
      </c>
      <c r="N158" s="1" t="n">
        <v>234485</v>
      </c>
      <c r="O158" s="11" t="s">
        <v>33</v>
      </c>
      <c r="R158" s="12" t="s">
        <v>42</v>
      </c>
      <c r="S158" s="18"/>
      <c r="T158" s="12"/>
      <c r="U158" s="14" t="s">
        <v>58</v>
      </c>
      <c r="V158" s="15"/>
      <c r="W158" s="16"/>
    </row>
    <row r="159" customFormat="false" ht="13.8" hidden="false" customHeight="false" outlineLevel="0" collapsed="false">
      <c r="A159" s="1" t="s">
        <v>233</v>
      </c>
      <c r="B159" s="1" t="s">
        <v>44</v>
      </c>
      <c r="C159" s="1" t="s">
        <v>28</v>
      </c>
      <c r="D159" s="1" t="s">
        <v>228</v>
      </c>
      <c r="E159" s="1" t="s">
        <v>45</v>
      </c>
      <c r="F159" s="1" t="s">
        <v>31</v>
      </c>
      <c r="G159" s="1" t="s">
        <v>201</v>
      </c>
      <c r="H159" s="25" t="n">
        <v>100000000</v>
      </c>
      <c r="I159" s="26" t="n">
        <v>14.1</v>
      </c>
      <c r="J159" s="27" t="n">
        <v>22</v>
      </c>
      <c r="K159" s="26" t="n">
        <f aca="false">J159*I159</f>
        <v>310.2</v>
      </c>
      <c r="L159" s="26" t="n">
        <v>1.64</v>
      </c>
      <c r="M159" s="1" t="n">
        <v>5505095</v>
      </c>
      <c r="N159" s="1" t="n">
        <v>5450037</v>
      </c>
      <c r="R159" s="12"/>
      <c r="S159" s="17"/>
      <c r="U159" s="15"/>
      <c r="V159" s="15"/>
      <c r="W159" s="16"/>
      <c r="X159" s="11" t="s">
        <v>35</v>
      </c>
    </row>
    <row r="160" customFormat="false" ht="13.8" hidden="false" customHeight="false" outlineLevel="0" collapsed="false">
      <c r="A160" s="1" t="s">
        <v>234</v>
      </c>
      <c r="B160" s="1" t="s">
        <v>44</v>
      </c>
      <c r="C160" s="1" t="s">
        <v>37</v>
      </c>
      <c r="D160" s="1" t="s">
        <v>228</v>
      </c>
      <c r="E160" s="1" t="s">
        <v>45</v>
      </c>
      <c r="F160" s="1" t="s">
        <v>31</v>
      </c>
      <c r="G160" s="1" t="s">
        <v>201</v>
      </c>
      <c r="H160" s="25" t="n">
        <v>800000</v>
      </c>
      <c r="I160" s="26" t="n">
        <v>0.796</v>
      </c>
      <c r="J160" s="27" t="n">
        <v>22</v>
      </c>
      <c r="K160" s="26" t="n">
        <f aca="false">J160*I160</f>
        <v>17.512</v>
      </c>
      <c r="L160" s="26" t="n">
        <v>0.75</v>
      </c>
      <c r="M160" s="1" t="n">
        <v>902442</v>
      </c>
      <c r="N160" s="1" t="n">
        <v>809528</v>
      </c>
      <c r="R160" s="12"/>
      <c r="S160" s="17"/>
      <c r="U160" s="15"/>
      <c r="V160" s="15"/>
      <c r="W160" s="16"/>
    </row>
    <row r="161" customFormat="false" ht="14.9" hidden="false" customHeight="false" outlineLevel="0" collapsed="false">
      <c r="A161" s="1" t="s">
        <v>235</v>
      </c>
      <c r="B161" s="1" t="s">
        <v>44</v>
      </c>
      <c r="C161" s="1" t="s">
        <v>50</v>
      </c>
      <c r="D161" s="1" t="s">
        <v>228</v>
      </c>
      <c r="E161" s="1" t="s">
        <v>45</v>
      </c>
      <c r="F161" s="1" t="s">
        <v>51</v>
      </c>
      <c r="G161" s="1" t="s">
        <v>201</v>
      </c>
      <c r="H161" s="25" t="n">
        <v>0</v>
      </c>
      <c r="I161" s="26" t="s">
        <v>90</v>
      </c>
      <c r="J161" s="27" t="n">
        <v>22</v>
      </c>
      <c r="K161" s="26" t="s">
        <v>209</v>
      </c>
      <c r="L161" s="26" t="n">
        <v>0.76</v>
      </c>
      <c r="M161" s="1" t="n">
        <v>423592</v>
      </c>
      <c r="N161" s="1" t="n">
        <v>104709</v>
      </c>
      <c r="R161" s="12"/>
      <c r="S161" s="17"/>
      <c r="U161" s="15"/>
      <c r="V161" s="15"/>
      <c r="W161" s="16"/>
      <c r="X161" s="11" t="s">
        <v>124</v>
      </c>
      <c r="Z161" s="1" t="s">
        <v>40</v>
      </c>
    </row>
    <row r="162" customFormat="false" ht="14.9" hidden="false" customHeight="false" outlineLevel="0" collapsed="false">
      <c r="A162" s="1" t="s">
        <v>236</v>
      </c>
      <c r="B162" s="1" t="s">
        <v>44</v>
      </c>
      <c r="C162" s="1" t="s">
        <v>53</v>
      </c>
      <c r="D162" s="1" t="s">
        <v>228</v>
      </c>
      <c r="E162" s="1" t="s">
        <v>45</v>
      </c>
      <c r="F162" s="1" t="s">
        <v>51</v>
      </c>
      <c r="G162" s="1" t="s">
        <v>201</v>
      </c>
      <c r="H162" s="25" t="n">
        <v>0</v>
      </c>
      <c r="I162" s="26" t="s">
        <v>90</v>
      </c>
      <c r="J162" s="27" t="n">
        <v>22</v>
      </c>
      <c r="K162" s="26" t="s">
        <v>209</v>
      </c>
      <c r="L162" s="26" t="n">
        <v>1.06</v>
      </c>
      <c r="M162" s="1" t="n">
        <v>31090</v>
      </c>
      <c r="N162" s="1" t="n">
        <v>15699</v>
      </c>
      <c r="O162" s="11" t="s">
        <v>103</v>
      </c>
      <c r="R162" s="12" t="s">
        <v>42</v>
      </c>
      <c r="S162" s="18"/>
      <c r="T162" s="12"/>
      <c r="U162" s="15"/>
      <c r="V162" s="15"/>
      <c r="W162" s="16"/>
    </row>
    <row r="163" customFormat="false" ht="14.9" hidden="false" customHeight="false" outlineLevel="0" collapsed="false">
      <c r="A163" s="1" t="s">
        <v>237</v>
      </c>
      <c r="B163" s="1" t="s">
        <v>44</v>
      </c>
      <c r="C163" s="1" t="s">
        <v>115</v>
      </c>
      <c r="D163" s="22" t="s">
        <v>228</v>
      </c>
      <c r="E163" s="22" t="s">
        <v>45</v>
      </c>
      <c r="F163" s="28" t="s">
        <v>51</v>
      </c>
      <c r="G163" s="1" t="s">
        <v>201</v>
      </c>
      <c r="H163" s="25" t="n">
        <v>10000</v>
      </c>
      <c r="I163" s="26" t="n">
        <v>0.176</v>
      </c>
      <c r="J163" s="27" t="n">
        <v>22</v>
      </c>
      <c r="K163" s="26" t="n">
        <f aca="false">J163*I163</f>
        <v>3.872</v>
      </c>
      <c r="L163" s="26" t="n">
        <v>1.03</v>
      </c>
      <c r="M163" s="1" t="n">
        <v>8171</v>
      </c>
      <c r="N163" s="1" t="n">
        <v>5396</v>
      </c>
      <c r="R163" s="12"/>
      <c r="S163" s="17"/>
      <c r="U163" s="14" t="s">
        <v>47</v>
      </c>
      <c r="V163" s="15"/>
      <c r="W163" s="16"/>
      <c r="X163" s="11" t="s">
        <v>124</v>
      </c>
      <c r="Y163" s="1" t="s">
        <v>40</v>
      </c>
    </row>
    <row r="164" customFormat="false" ht="14.9" hidden="false" customHeight="false" outlineLevel="0" collapsed="false">
      <c r="A164" s="1" t="s">
        <v>238</v>
      </c>
      <c r="B164" s="1" t="s">
        <v>56</v>
      </c>
      <c r="C164" s="1" t="s">
        <v>28</v>
      </c>
      <c r="D164" s="1" t="s">
        <v>228</v>
      </c>
      <c r="E164" s="1" t="s">
        <v>57</v>
      </c>
      <c r="F164" s="1" t="s">
        <v>31</v>
      </c>
      <c r="G164" s="1" t="s">
        <v>201</v>
      </c>
      <c r="H164" s="25" t="n">
        <v>150000000</v>
      </c>
      <c r="I164" s="26" t="n">
        <v>81.6</v>
      </c>
      <c r="J164" s="27" t="n">
        <v>22</v>
      </c>
      <c r="K164" s="26" t="n">
        <f aca="false">J164*I164</f>
        <v>1795.2</v>
      </c>
      <c r="L164" s="26" t="n">
        <v>1.86</v>
      </c>
      <c r="M164" s="1" t="n">
        <v>5910586</v>
      </c>
      <c r="N164" s="1" t="n">
        <v>5893502</v>
      </c>
      <c r="O164" s="11" t="s">
        <v>33</v>
      </c>
      <c r="R164" s="12"/>
      <c r="S164" s="17"/>
      <c r="U164" s="14" t="s">
        <v>47</v>
      </c>
      <c r="V164" s="15" t="s">
        <v>40</v>
      </c>
      <c r="W164" s="16"/>
    </row>
    <row r="165" customFormat="false" ht="14.9" hidden="false" customHeight="false" outlineLevel="0" collapsed="false">
      <c r="A165" s="1" t="s">
        <v>239</v>
      </c>
      <c r="B165" s="22" t="s">
        <v>56</v>
      </c>
      <c r="C165" s="1" t="s">
        <v>37</v>
      </c>
      <c r="D165" s="22" t="s">
        <v>228</v>
      </c>
      <c r="E165" s="22" t="s">
        <v>57</v>
      </c>
      <c r="F165" s="22" t="s">
        <v>31</v>
      </c>
      <c r="G165" s="22" t="s">
        <v>201</v>
      </c>
      <c r="H165" s="25" t="n">
        <v>450000</v>
      </c>
      <c r="I165" s="26" t="n">
        <v>0.298</v>
      </c>
      <c r="J165" s="27" t="n">
        <v>22</v>
      </c>
      <c r="K165" s="26" t="n">
        <f aca="false">J165*I165</f>
        <v>6.556</v>
      </c>
      <c r="L165" s="26" t="n">
        <v>1.94</v>
      </c>
      <c r="M165" s="1" t="n">
        <v>7987</v>
      </c>
      <c r="N165" s="1" t="n">
        <v>2311</v>
      </c>
      <c r="R165" s="12"/>
      <c r="S165" s="17"/>
      <c r="U165" s="15"/>
      <c r="V165" s="15"/>
      <c r="W165" s="16"/>
      <c r="X165" s="11" t="s">
        <v>124</v>
      </c>
    </row>
    <row r="166" customFormat="false" ht="14.9" hidden="false" customHeight="false" outlineLevel="0" collapsed="false">
      <c r="A166" s="1" t="s">
        <v>240</v>
      </c>
      <c r="B166" s="1" t="s">
        <v>56</v>
      </c>
      <c r="C166" s="1" t="s">
        <v>50</v>
      </c>
      <c r="D166" s="1" t="s">
        <v>228</v>
      </c>
      <c r="E166" s="1" t="s">
        <v>57</v>
      </c>
      <c r="F166" s="1" t="s">
        <v>51</v>
      </c>
      <c r="G166" s="1" t="s">
        <v>201</v>
      </c>
      <c r="H166" s="25" t="n">
        <v>2500000</v>
      </c>
      <c r="I166" s="26" t="n">
        <v>0.47</v>
      </c>
      <c r="J166" s="27" t="n">
        <v>22</v>
      </c>
      <c r="K166" s="26" t="n">
        <f aca="false">J166*I166</f>
        <v>10.34</v>
      </c>
      <c r="L166" s="26" t="n">
        <v>0.92</v>
      </c>
      <c r="M166" s="1" t="n">
        <v>887038</v>
      </c>
      <c r="N166" s="1" t="n">
        <v>546628</v>
      </c>
      <c r="R166" s="11" t="s">
        <v>54</v>
      </c>
      <c r="S166" s="15" t="s">
        <v>40</v>
      </c>
      <c r="U166" s="15"/>
      <c r="V166" s="15"/>
      <c r="W166" s="16"/>
    </row>
    <row r="167" customFormat="false" ht="14.9" hidden="false" customHeight="false" outlineLevel="0" collapsed="false">
      <c r="A167" s="1" t="s">
        <v>241</v>
      </c>
      <c r="B167" s="1" t="s">
        <v>56</v>
      </c>
      <c r="C167" s="1" t="s">
        <v>137</v>
      </c>
      <c r="D167" s="1" t="s">
        <v>228</v>
      </c>
      <c r="E167" s="1" t="s">
        <v>57</v>
      </c>
      <c r="F167" s="1" t="s">
        <v>51</v>
      </c>
      <c r="G167" s="1" t="s">
        <v>201</v>
      </c>
      <c r="H167" s="25" t="n">
        <v>10000000</v>
      </c>
      <c r="I167" s="26" t="n">
        <v>4.78</v>
      </c>
      <c r="J167" s="27" t="n">
        <v>22</v>
      </c>
      <c r="K167" s="26" t="n">
        <f aca="false">J167*I167</f>
        <v>105.16</v>
      </c>
      <c r="L167" s="26" t="n">
        <v>1.74</v>
      </c>
      <c r="M167" s="1" t="n">
        <v>2413525</v>
      </c>
      <c r="N167" s="1" t="n">
        <v>2369390</v>
      </c>
      <c r="R167" s="12"/>
      <c r="S167" s="17"/>
      <c r="U167" s="15"/>
      <c r="V167" s="15"/>
      <c r="W167" s="16"/>
      <c r="X167" s="11" t="s">
        <v>124</v>
      </c>
      <c r="Y167" s="1" t="s">
        <v>40</v>
      </c>
      <c r="Z167" s="1" t="s">
        <v>40</v>
      </c>
    </row>
    <row r="168" customFormat="false" ht="14.9" hidden="false" customHeight="false" outlineLevel="0" collapsed="false">
      <c r="A168" s="1" t="s">
        <v>242</v>
      </c>
      <c r="B168" s="1" t="s">
        <v>56</v>
      </c>
      <c r="C168" s="1" t="s">
        <v>53</v>
      </c>
      <c r="D168" s="1" t="s">
        <v>228</v>
      </c>
      <c r="E168" s="1" t="s">
        <v>57</v>
      </c>
      <c r="F168" s="1" t="s">
        <v>51</v>
      </c>
      <c r="G168" s="1" t="s">
        <v>201</v>
      </c>
      <c r="H168" s="25" t="n">
        <v>4500000</v>
      </c>
      <c r="I168" s="26" t="n">
        <v>0.54</v>
      </c>
      <c r="J168" s="27" t="n">
        <v>22</v>
      </c>
      <c r="K168" s="26" t="n">
        <f aca="false">J168*I168</f>
        <v>11.88</v>
      </c>
      <c r="L168" s="26" t="n">
        <v>0.99</v>
      </c>
      <c r="M168" s="1" t="n">
        <v>778160</v>
      </c>
      <c r="N168" s="1" t="n">
        <v>641738</v>
      </c>
      <c r="R168" s="12"/>
      <c r="S168" s="17"/>
      <c r="U168" s="14" t="s">
        <v>58</v>
      </c>
      <c r="V168" s="15"/>
      <c r="W168" s="16"/>
    </row>
    <row r="169" customFormat="false" ht="14.9" hidden="false" customHeight="false" outlineLevel="0" collapsed="false">
      <c r="A169" s="1" t="s">
        <v>243</v>
      </c>
      <c r="B169" s="1" t="s">
        <v>65</v>
      </c>
      <c r="C169" s="1" t="s">
        <v>28</v>
      </c>
      <c r="D169" s="1" t="s">
        <v>228</v>
      </c>
      <c r="E169" s="1" t="s">
        <v>66</v>
      </c>
      <c r="F169" s="1" t="s">
        <v>31</v>
      </c>
      <c r="G169" s="1" t="s">
        <v>201</v>
      </c>
      <c r="H169" s="25" t="n">
        <v>200000000</v>
      </c>
      <c r="I169" s="26" t="n">
        <v>23.6</v>
      </c>
      <c r="J169" s="27" t="n">
        <v>22</v>
      </c>
      <c r="K169" s="26" t="n">
        <f aca="false">J169*I169</f>
        <v>519.2</v>
      </c>
      <c r="L169" s="26" t="n">
        <v>1.88</v>
      </c>
      <c r="M169" s="1" t="n">
        <v>4866575</v>
      </c>
      <c r="N169" s="1" t="n">
        <v>4834601</v>
      </c>
      <c r="R169" s="12"/>
      <c r="S169" s="17"/>
      <c r="U169" s="14" t="s">
        <v>47</v>
      </c>
      <c r="V169" s="15"/>
      <c r="W169" s="16"/>
    </row>
    <row r="170" customFormat="false" ht="14.9" hidden="false" customHeight="false" outlineLevel="0" collapsed="false">
      <c r="A170" s="1" t="s">
        <v>244</v>
      </c>
      <c r="B170" s="1" t="s">
        <v>65</v>
      </c>
      <c r="C170" s="1" t="s">
        <v>37</v>
      </c>
      <c r="D170" s="1" t="s">
        <v>228</v>
      </c>
      <c r="E170" s="1" t="s">
        <v>66</v>
      </c>
      <c r="F170" s="1" t="s">
        <v>31</v>
      </c>
      <c r="G170" s="1" t="s">
        <v>201</v>
      </c>
      <c r="H170" s="25" t="n">
        <v>5000000</v>
      </c>
      <c r="I170" s="26" t="n">
        <v>1.09</v>
      </c>
      <c r="J170" s="27" t="n">
        <v>22</v>
      </c>
      <c r="K170" s="26" t="n">
        <f aca="false">J170*I170</f>
        <v>23.98</v>
      </c>
      <c r="L170" s="26" t="n">
        <v>2.21</v>
      </c>
      <c r="M170" s="1" t="n">
        <v>4635749</v>
      </c>
      <c r="N170" s="1" t="n">
        <v>1640269</v>
      </c>
      <c r="R170" s="11" t="s">
        <v>54</v>
      </c>
      <c r="S170" s="15" t="s">
        <v>40</v>
      </c>
      <c r="U170" s="14" t="s">
        <v>47</v>
      </c>
      <c r="V170" s="15"/>
      <c r="W170" s="16"/>
    </row>
    <row r="171" customFormat="false" ht="14.9" hidden="false" customHeight="false" outlineLevel="0" collapsed="false">
      <c r="A171" s="1" t="s">
        <v>245</v>
      </c>
      <c r="B171" s="1" t="s">
        <v>65</v>
      </c>
      <c r="C171" s="1" t="s">
        <v>115</v>
      </c>
      <c r="D171" s="1" t="s">
        <v>228</v>
      </c>
      <c r="E171" s="1" t="s">
        <v>66</v>
      </c>
      <c r="F171" s="1" t="s">
        <v>51</v>
      </c>
      <c r="G171" s="1" t="s">
        <v>201</v>
      </c>
      <c r="H171" s="25" t="n">
        <v>15000</v>
      </c>
      <c r="I171" s="26" t="n">
        <v>9.02</v>
      </c>
      <c r="J171" s="27" t="n">
        <v>22</v>
      </c>
      <c r="K171" s="26" t="n">
        <f aca="false">J171*I171</f>
        <v>198.44</v>
      </c>
      <c r="L171" s="26" t="n">
        <v>1.61</v>
      </c>
      <c r="M171" s="1" t="n">
        <v>6331396</v>
      </c>
      <c r="N171" s="1" t="n">
        <v>5942873</v>
      </c>
      <c r="O171" s="11" t="s">
        <v>103</v>
      </c>
      <c r="R171" s="12"/>
      <c r="S171" s="17"/>
      <c r="U171" s="14" t="s">
        <v>58</v>
      </c>
      <c r="V171" s="15"/>
      <c r="W171" s="16"/>
    </row>
    <row r="172" customFormat="false" ht="14.9" hidden="false" customHeight="false" outlineLevel="0" collapsed="false">
      <c r="A172" s="1" t="s">
        <v>246</v>
      </c>
      <c r="B172" s="1" t="s">
        <v>65</v>
      </c>
      <c r="C172" s="1" t="s">
        <v>102</v>
      </c>
      <c r="D172" s="1" t="s">
        <v>228</v>
      </c>
      <c r="E172" s="1" t="s">
        <v>66</v>
      </c>
      <c r="F172" s="1" t="s">
        <v>102</v>
      </c>
      <c r="G172" s="1" t="s">
        <v>201</v>
      </c>
      <c r="H172" s="25" t="n">
        <v>50000</v>
      </c>
      <c r="I172" s="26" t="n">
        <v>0.76</v>
      </c>
      <c r="J172" s="27" t="n">
        <v>22</v>
      </c>
      <c r="K172" s="26" t="n">
        <f aca="false">J172*I172</f>
        <v>16.72</v>
      </c>
      <c r="L172" s="26" t="n">
        <v>0.85</v>
      </c>
      <c r="M172" s="1" t="n">
        <v>4937899</v>
      </c>
      <c r="N172" s="1" t="n">
        <v>328673</v>
      </c>
      <c r="O172" s="11" t="s">
        <v>159</v>
      </c>
      <c r="R172" s="12"/>
      <c r="S172" s="17"/>
      <c r="U172" s="14" t="s">
        <v>58</v>
      </c>
      <c r="V172" s="15"/>
      <c r="W172" s="16"/>
    </row>
    <row r="173" customFormat="false" ht="14.9" hidden="false" customHeight="false" outlineLevel="0" collapsed="false">
      <c r="A173" s="1" t="s">
        <v>247</v>
      </c>
      <c r="B173" s="1" t="s">
        <v>69</v>
      </c>
      <c r="C173" s="1" t="s">
        <v>28</v>
      </c>
      <c r="D173" s="1" t="s">
        <v>228</v>
      </c>
      <c r="E173" s="1" t="s">
        <v>66</v>
      </c>
      <c r="F173" s="1" t="s">
        <v>31</v>
      </c>
      <c r="G173" s="1" t="s">
        <v>201</v>
      </c>
      <c r="H173" s="25" t="n">
        <v>500000000</v>
      </c>
      <c r="I173" s="26" t="n">
        <v>49</v>
      </c>
      <c r="J173" s="27" t="n">
        <v>22</v>
      </c>
      <c r="K173" s="26" t="n">
        <f aca="false">J173*I173</f>
        <v>1078</v>
      </c>
      <c r="L173" s="26" t="n">
        <v>1.83</v>
      </c>
      <c r="M173" s="1" t="n">
        <v>5688312</v>
      </c>
      <c r="N173" s="1" t="n">
        <v>5667702</v>
      </c>
      <c r="O173" s="11" t="s">
        <v>103</v>
      </c>
      <c r="R173" s="12"/>
      <c r="S173" s="17"/>
      <c r="U173" s="14" t="s">
        <v>58</v>
      </c>
      <c r="V173" s="15"/>
      <c r="W173" s="16"/>
    </row>
    <row r="174" customFormat="false" ht="13.8" hidden="false" customHeight="false" outlineLevel="0" collapsed="false">
      <c r="A174" s="1" t="s">
        <v>248</v>
      </c>
      <c r="B174" s="1" t="s">
        <v>69</v>
      </c>
      <c r="C174" s="1" t="s">
        <v>37</v>
      </c>
      <c r="D174" s="1" t="s">
        <v>228</v>
      </c>
      <c r="E174" s="1" t="s">
        <v>66</v>
      </c>
      <c r="F174" s="1" t="s">
        <v>31</v>
      </c>
      <c r="G174" s="1" t="s">
        <v>201</v>
      </c>
      <c r="H174" s="25" t="n">
        <v>500000</v>
      </c>
      <c r="I174" s="26" t="s">
        <v>90</v>
      </c>
      <c r="J174" s="27" t="n">
        <v>22</v>
      </c>
      <c r="K174" s="26" t="s">
        <v>209</v>
      </c>
      <c r="L174" s="26" t="n">
        <v>2.47</v>
      </c>
      <c r="M174" s="1" t="n">
        <v>3060815</v>
      </c>
      <c r="N174" s="1" t="n">
        <v>632831</v>
      </c>
      <c r="R174" s="12"/>
      <c r="S174" s="17"/>
      <c r="U174" s="15"/>
      <c r="V174" s="15"/>
      <c r="W174" s="16"/>
    </row>
    <row r="175" customFormat="false" ht="13.8" hidden="false" customHeight="false" outlineLevel="0" collapsed="false">
      <c r="A175" s="1" t="s">
        <v>249</v>
      </c>
      <c r="B175" s="1" t="s">
        <v>69</v>
      </c>
      <c r="C175" s="1" t="s">
        <v>50</v>
      </c>
      <c r="D175" s="1" t="s">
        <v>228</v>
      </c>
      <c r="E175" s="1" t="s">
        <v>66</v>
      </c>
      <c r="F175" s="1" t="s">
        <v>51</v>
      </c>
      <c r="G175" s="1" t="s">
        <v>201</v>
      </c>
      <c r="H175" s="25" t="n">
        <v>100000</v>
      </c>
      <c r="I175" s="26" t="s">
        <v>90</v>
      </c>
      <c r="J175" s="27" t="n">
        <v>22</v>
      </c>
      <c r="K175" s="26" t="s">
        <v>209</v>
      </c>
      <c r="L175" s="26" t="n">
        <v>0.44</v>
      </c>
      <c r="M175" s="1" t="n">
        <v>1933253</v>
      </c>
      <c r="N175" s="1" t="n">
        <v>553601</v>
      </c>
      <c r="R175" s="12"/>
      <c r="S175" s="17"/>
      <c r="U175" s="15"/>
      <c r="V175" s="15"/>
      <c r="W175" s="16"/>
    </row>
    <row r="176" customFormat="false" ht="13.8" hidden="false" customHeight="false" outlineLevel="0" collapsed="false">
      <c r="A176" s="1" t="s">
        <v>250</v>
      </c>
      <c r="B176" s="1" t="s">
        <v>73</v>
      </c>
      <c r="C176" s="1" t="s">
        <v>28</v>
      </c>
      <c r="D176" s="1" t="s">
        <v>228</v>
      </c>
      <c r="E176" s="1" t="s">
        <v>66</v>
      </c>
      <c r="F176" s="1" t="s">
        <v>31</v>
      </c>
      <c r="G176" s="1" t="s">
        <v>201</v>
      </c>
      <c r="H176" s="25" t="n">
        <v>2500000</v>
      </c>
      <c r="I176" s="26" t="n">
        <v>0.102</v>
      </c>
      <c r="J176" s="27" t="n">
        <v>22</v>
      </c>
      <c r="K176" s="26" t="n">
        <f aca="false">J176*I176</f>
        <v>2.244</v>
      </c>
      <c r="L176" s="26" t="n">
        <v>0.5</v>
      </c>
      <c r="M176" s="1" t="n">
        <v>618271</v>
      </c>
      <c r="N176" s="1" t="n">
        <v>371679</v>
      </c>
      <c r="R176" s="12"/>
      <c r="S176" s="17"/>
      <c r="U176" s="15"/>
      <c r="V176" s="15"/>
      <c r="W176" s="16"/>
    </row>
    <row r="177" customFormat="false" ht="14.9" hidden="false" customHeight="false" outlineLevel="0" collapsed="false">
      <c r="A177" s="1" t="s">
        <v>251</v>
      </c>
      <c r="B177" s="1" t="s">
        <v>73</v>
      </c>
      <c r="C177" s="1" t="s">
        <v>37</v>
      </c>
      <c r="D177" s="1" t="s">
        <v>228</v>
      </c>
      <c r="E177" s="1" t="s">
        <v>66</v>
      </c>
      <c r="F177" s="1" t="s">
        <v>31</v>
      </c>
      <c r="G177" s="1" t="s">
        <v>201</v>
      </c>
      <c r="H177" s="25" t="n">
        <v>200000</v>
      </c>
      <c r="I177" s="26" t="s">
        <v>90</v>
      </c>
      <c r="J177" s="27" t="n">
        <v>22</v>
      </c>
      <c r="K177" s="26" t="s">
        <v>209</v>
      </c>
      <c r="L177" s="26" t="n">
        <v>1.18</v>
      </c>
      <c r="M177" s="1" t="n">
        <v>4049672</v>
      </c>
      <c r="N177" s="1" t="n">
        <v>653032</v>
      </c>
      <c r="O177" s="11" t="s">
        <v>103</v>
      </c>
      <c r="R177" s="12"/>
      <c r="S177" s="17"/>
      <c r="U177" s="14" t="s">
        <v>47</v>
      </c>
      <c r="V177" s="15"/>
      <c r="W177" s="16"/>
    </row>
    <row r="178" customFormat="false" ht="13.8" hidden="false" customHeight="false" outlineLevel="0" collapsed="false">
      <c r="A178" s="1" t="s">
        <v>252</v>
      </c>
      <c r="B178" s="1" t="s">
        <v>73</v>
      </c>
      <c r="C178" s="1" t="s">
        <v>50</v>
      </c>
      <c r="D178" s="1" t="s">
        <v>228</v>
      </c>
      <c r="E178" s="1" t="s">
        <v>66</v>
      </c>
      <c r="F178" s="1" t="s">
        <v>51</v>
      </c>
      <c r="G178" s="1" t="s">
        <v>201</v>
      </c>
      <c r="H178" s="25" t="n">
        <v>5000</v>
      </c>
      <c r="I178" s="26" t="s">
        <v>90</v>
      </c>
      <c r="J178" s="27" t="n">
        <v>22</v>
      </c>
      <c r="K178" s="26" t="s">
        <v>209</v>
      </c>
      <c r="L178" s="26" t="n">
        <v>0.58</v>
      </c>
      <c r="M178" s="1" t="n">
        <v>3106389</v>
      </c>
      <c r="N178" s="1" t="n">
        <v>402880</v>
      </c>
      <c r="R178" s="12"/>
      <c r="S178" s="17"/>
      <c r="U178" s="15"/>
      <c r="V178" s="15"/>
      <c r="W178" s="16"/>
    </row>
    <row r="179" customFormat="false" ht="14.9" hidden="false" customHeight="false" outlineLevel="0" collapsed="false">
      <c r="A179" s="1" t="s">
        <v>253</v>
      </c>
      <c r="B179" s="22" t="s">
        <v>27</v>
      </c>
      <c r="C179" s="1" t="s">
        <v>28</v>
      </c>
      <c r="D179" s="1" t="s">
        <v>254</v>
      </c>
      <c r="E179" s="1" t="s">
        <v>30</v>
      </c>
      <c r="F179" s="1" t="s">
        <v>31</v>
      </c>
      <c r="G179" s="1" t="s">
        <v>201</v>
      </c>
      <c r="H179" s="25" t="n">
        <v>500000</v>
      </c>
      <c r="I179" s="26" t="n">
        <v>0.41</v>
      </c>
      <c r="J179" s="27" t="n">
        <v>22</v>
      </c>
      <c r="K179" s="26" t="n">
        <f aca="false">J179*I179</f>
        <v>9.02</v>
      </c>
      <c r="L179" s="26" t="n">
        <v>2.01</v>
      </c>
      <c r="M179" s="1" t="n">
        <v>43116</v>
      </c>
      <c r="N179" s="1" t="n">
        <v>17928</v>
      </c>
      <c r="O179" s="11" t="s">
        <v>103</v>
      </c>
      <c r="R179" s="12"/>
      <c r="S179" s="17"/>
      <c r="U179" s="14" t="s">
        <v>47</v>
      </c>
      <c r="V179" s="15" t="s">
        <v>40</v>
      </c>
      <c r="W179" s="16"/>
    </row>
    <row r="180" customFormat="false" ht="14.9" hidden="false" customHeight="false" outlineLevel="0" collapsed="false">
      <c r="A180" s="1" t="s">
        <v>255</v>
      </c>
      <c r="B180" s="1" t="s">
        <v>27</v>
      </c>
      <c r="C180" s="1" t="s">
        <v>37</v>
      </c>
      <c r="D180" s="1" t="s">
        <v>254</v>
      </c>
      <c r="E180" s="1" t="s">
        <v>30</v>
      </c>
      <c r="F180" s="1" t="s">
        <v>31</v>
      </c>
      <c r="G180" s="1" t="s">
        <v>201</v>
      </c>
      <c r="H180" s="25" t="n">
        <v>500000</v>
      </c>
      <c r="I180" s="26" t="n">
        <v>0.754</v>
      </c>
      <c r="J180" s="27" t="n">
        <v>22</v>
      </c>
      <c r="K180" s="26" t="n">
        <f aca="false">J180*I180</f>
        <v>16.588</v>
      </c>
      <c r="L180" s="26" t="n">
        <v>1.02</v>
      </c>
      <c r="M180" s="1" t="n">
        <v>2555188</v>
      </c>
      <c r="N180" s="1" t="n">
        <v>1925130</v>
      </c>
      <c r="O180" s="1" t="s">
        <v>46</v>
      </c>
      <c r="R180" s="12"/>
      <c r="S180" s="17"/>
      <c r="U180" s="14" t="s">
        <v>34</v>
      </c>
      <c r="V180" s="15"/>
      <c r="W180" s="16"/>
    </row>
    <row r="181" customFormat="false" ht="14.9" hidden="false" customHeight="false" outlineLevel="0" collapsed="false">
      <c r="A181" s="1" t="s">
        <v>256</v>
      </c>
      <c r="B181" s="1" t="s">
        <v>39</v>
      </c>
      <c r="C181" s="1" t="s">
        <v>28</v>
      </c>
      <c r="D181" s="1" t="s">
        <v>254</v>
      </c>
      <c r="E181" s="1" t="s">
        <v>30</v>
      </c>
      <c r="F181" s="1" t="s">
        <v>31</v>
      </c>
      <c r="G181" s="1" t="s">
        <v>201</v>
      </c>
      <c r="H181" s="25" t="n">
        <v>700000000</v>
      </c>
      <c r="I181" s="26" t="n">
        <v>543</v>
      </c>
      <c r="J181" s="27" t="n">
        <v>22</v>
      </c>
      <c r="K181" s="26" t="n">
        <f aca="false">J181*I181</f>
        <v>11946</v>
      </c>
      <c r="L181" s="26" t="n">
        <v>1.9</v>
      </c>
      <c r="M181" s="1" t="n">
        <v>5767262</v>
      </c>
      <c r="N181" s="1" t="n">
        <v>5753909</v>
      </c>
      <c r="O181" s="11" t="s">
        <v>159</v>
      </c>
      <c r="P181" s="1" t="s">
        <v>40</v>
      </c>
      <c r="R181" s="12"/>
      <c r="S181" s="17"/>
      <c r="U181" s="14" t="s">
        <v>47</v>
      </c>
      <c r="V181" s="15"/>
      <c r="W181" s="16"/>
    </row>
    <row r="182" customFormat="false" ht="14.9" hidden="false" customHeight="false" outlineLevel="0" collapsed="false">
      <c r="A182" s="1" t="s">
        <v>257</v>
      </c>
      <c r="B182" s="1" t="s">
        <v>39</v>
      </c>
      <c r="C182" s="1" t="s">
        <v>37</v>
      </c>
      <c r="D182" s="1" t="s">
        <v>254</v>
      </c>
      <c r="E182" s="1" t="s">
        <v>30</v>
      </c>
      <c r="F182" s="1" t="s">
        <v>31</v>
      </c>
      <c r="G182" s="1" t="s">
        <v>201</v>
      </c>
      <c r="H182" s="25" t="n">
        <v>200000000</v>
      </c>
      <c r="I182" s="26" t="n">
        <v>0.536</v>
      </c>
      <c r="J182" s="27" t="n">
        <v>22</v>
      </c>
      <c r="K182" s="26" t="n">
        <f aca="false">J182*I182</f>
        <v>11.792</v>
      </c>
      <c r="L182" s="26" t="n">
        <v>2.05</v>
      </c>
      <c r="M182" s="1" t="n">
        <v>426459</v>
      </c>
      <c r="N182" s="1" t="n">
        <v>393963</v>
      </c>
      <c r="R182" s="11" t="s">
        <v>54</v>
      </c>
      <c r="S182" s="18"/>
      <c r="U182" s="15"/>
      <c r="V182" s="15"/>
      <c r="W182" s="16"/>
    </row>
    <row r="183" customFormat="false" ht="14.9" hidden="false" customHeight="false" outlineLevel="0" collapsed="false">
      <c r="A183" s="1" t="s">
        <v>258</v>
      </c>
      <c r="B183" s="1" t="s">
        <v>39</v>
      </c>
      <c r="C183" s="1" t="s">
        <v>102</v>
      </c>
      <c r="D183" s="1" t="s">
        <v>254</v>
      </c>
      <c r="E183" s="1" t="s">
        <v>30</v>
      </c>
      <c r="F183" s="1" t="s">
        <v>102</v>
      </c>
      <c r="G183" s="1" t="s">
        <v>201</v>
      </c>
      <c r="H183" s="25" t="n">
        <v>500000</v>
      </c>
      <c r="I183" s="26" t="n">
        <v>6.22</v>
      </c>
      <c r="J183" s="27" t="n">
        <v>22</v>
      </c>
      <c r="K183" s="26" t="n">
        <f aca="false">J183*I183</f>
        <v>136.84</v>
      </c>
      <c r="L183" s="26" t="n">
        <v>2.13</v>
      </c>
      <c r="M183" s="1" t="n">
        <v>6525065</v>
      </c>
      <c r="N183" s="1" t="n">
        <v>387396</v>
      </c>
      <c r="O183" s="1" t="s">
        <v>46</v>
      </c>
      <c r="R183" s="12"/>
      <c r="S183" s="17"/>
      <c r="U183" s="14" t="s">
        <v>58</v>
      </c>
      <c r="V183" s="15"/>
      <c r="W183" s="16"/>
    </row>
    <row r="184" customFormat="false" ht="14.9" hidden="false" customHeight="false" outlineLevel="0" collapsed="false">
      <c r="A184" s="1" t="s">
        <v>259</v>
      </c>
      <c r="B184" s="1" t="s">
        <v>44</v>
      </c>
      <c r="C184" s="1" t="s">
        <v>28</v>
      </c>
      <c r="D184" s="1" t="s">
        <v>254</v>
      </c>
      <c r="E184" s="1" t="s">
        <v>45</v>
      </c>
      <c r="F184" s="1" t="s">
        <v>31</v>
      </c>
      <c r="G184" s="1" t="s">
        <v>201</v>
      </c>
      <c r="H184" s="25" t="n">
        <v>50000000</v>
      </c>
      <c r="I184" s="26" t="n">
        <v>32.2</v>
      </c>
      <c r="J184" s="27" t="n">
        <v>22</v>
      </c>
      <c r="K184" s="26" t="n">
        <f aca="false">J184*I184</f>
        <v>708.4</v>
      </c>
      <c r="L184" s="26" t="n">
        <v>1.88</v>
      </c>
      <c r="M184" s="1" t="n">
        <v>3675319</v>
      </c>
      <c r="N184" s="1" t="n">
        <v>3593904</v>
      </c>
      <c r="O184" s="11" t="s">
        <v>103</v>
      </c>
      <c r="R184" s="12"/>
      <c r="S184" s="17"/>
      <c r="U184" s="14" t="s">
        <v>58</v>
      </c>
      <c r="V184" s="15"/>
      <c r="W184" s="16"/>
    </row>
    <row r="185" customFormat="false" ht="14.9" hidden="false" customHeight="false" outlineLevel="0" collapsed="false">
      <c r="A185" s="1" t="s">
        <v>260</v>
      </c>
      <c r="B185" s="1" t="s">
        <v>44</v>
      </c>
      <c r="C185" s="1" t="s">
        <v>37</v>
      </c>
      <c r="D185" s="1" t="s">
        <v>254</v>
      </c>
      <c r="E185" s="1" t="s">
        <v>45</v>
      </c>
      <c r="F185" s="1" t="s">
        <v>31</v>
      </c>
      <c r="G185" s="1" t="s">
        <v>201</v>
      </c>
      <c r="H185" s="25" t="n">
        <v>25000000</v>
      </c>
      <c r="I185" s="26" t="n">
        <v>0.112</v>
      </c>
      <c r="J185" s="27" t="n">
        <v>22</v>
      </c>
      <c r="K185" s="26" t="n">
        <f aca="false">J185*I185</f>
        <v>2.464</v>
      </c>
      <c r="L185" s="26" t="n">
        <v>1.28</v>
      </c>
      <c r="M185" s="1" t="n">
        <v>3266902</v>
      </c>
      <c r="N185" s="1" t="n">
        <v>2815750</v>
      </c>
      <c r="O185" s="11" t="s">
        <v>33</v>
      </c>
      <c r="R185" s="12"/>
      <c r="S185" s="17"/>
      <c r="U185" s="14" t="s">
        <v>34</v>
      </c>
      <c r="V185" s="15"/>
      <c r="W185" s="16"/>
      <c r="X185" s="11" t="s">
        <v>124</v>
      </c>
      <c r="Y185" s="1" t="s">
        <v>40</v>
      </c>
      <c r="Z185" s="1" t="s">
        <v>40</v>
      </c>
    </row>
    <row r="186" customFormat="false" ht="13.8" hidden="false" customHeight="false" outlineLevel="0" collapsed="false">
      <c r="A186" s="1" t="s">
        <v>261</v>
      </c>
      <c r="B186" s="22" t="s">
        <v>44</v>
      </c>
      <c r="C186" s="1" t="s">
        <v>50</v>
      </c>
      <c r="D186" s="22" t="s">
        <v>254</v>
      </c>
      <c r="E186" s="22" t="s">
        <v>45</v>
      </c>
      <c r="F186" s="1" t="s">
        <v>51</v>
      </c>
      <c r="G186" s="22" t="s">
        <v>201</v>
      </c>
      <c r="H186" s="25" t="n">
        <v>0</v>
      </c>
      <c r="I186" s="26" t="n">
        <v>10.1</v>
      </c>
      <c r="J186" s="27" t="n">
        <v>22</v>
      </c>
      <c r="K186" s="26" t="n">
        <f aca="false">J186*I186</f>
        <v>222.2</v>
      </c>
      <c r="L186" s="26" t="n">
        <v>1.09</v>
      </c>
      <c r="M186" s="1" t="n">
        <v>4541</v>
      </c>
      <c r="N186" s="1" t="n">
        <v>1516</v>
      </c>
      <c r="R186" s="12"/>
      <c r="S186" s="17"/>
      <c r="U186" s="15"/>
      <c r="V186" s="15"/>
      <c r="W186" s="16"/>
    </row>
    <row r="187" customFormat="false" ht="14.9" hidden="false" customHeight="false" outlineLevel="0" collapsed="false">
      <c r="A187" s="1" t="s">
        <v>262</v>
      </c>
      <c r="B187" s="1" t="s">
        <v>44</v>
      </c>
      <c r="C187" s="1" t="s">
        <v>53</v>
      </c>
      <c r="D187" s="1" t="s">
        <v>254</v>
      </c>
      <c r="E187" s="1" t="s">
        <v>45</v>
      </c>
      <c r="F187" s="1" t="s">
        <v>51</v>
      </c>
      <c r="G187" s="1" t="s">
        <v>201</v>
      </c>
      <c r="H187" s="25" t="n">
        <v>50000</v>
      </c>
      <c r="I187" s="26" t="n">
        <v>6.6</v>
      </c>
      <c r="J187" s="27" t="n">
        <v>22</v>
      </c>
      <c r="K187" s="26" t="n">
        <f aca="false">J187*I187</f>
        <v>145.2</v>
      </c>
      <c r="L187" s="26" t="n">
        <v>1.2</v>
      </c>
      <c r="M187" s="1" t="n">
        <v>170167</v>
      </c>
      <c r="N187" s="1" t="n">
        <v>46140</v>
      </c>
      <c r="O187" s="11" t="s">
        <v>33</v>
      </c>
      <c r="R187" s="12"/>
      <c r="S187" s="17"/>
      <c r="U187" s="14" t="s">
        <v>58</v>
      </c>
      <c r="V187" s="15"/>
      <c r="W187" s="16"/>
    </row>
    <row r="188" customFormat="false" ht="14.9" hidden="false" customHeight="false" outlineLevel="0" collapsed="false">
      <c r="A188" s="1" t="s">
        <v>263</v>
      </c>
      <c r="B188" s="1" t="s">
        <v>56</v>
      </c>
      <c r="C188" s="1" t="s">
        <v>28</v>
      </c>
      <c r="D188" s="1" t="s">
        <v>254</v>
      </c>
      <c r="E188" s="1" t="s">
        <v>57</v>
      </c>
      <c r="F188" s="1" t="s">
        <v>31</v>
      </c>
      <c r="G188" s="1" t="s">
        <v>201</v>
      </c>
      <c r="H188" s="25" t="n">
        <v>50000000</v>
      </c>
      <c r="I188" s="26" t="n">
        <v>42.2</v>
      </c>
      <c r="J188" s="27" t="n">
        <v>22</v>
      </c>
      <c r="K188" s="26" t="n">
        <f aca="false">J188*I188</f>
        <v>928.4</v>
      </c>
      <c r="L188" s="26" t="n">
        <v>1.8</v>
      </c>
      <c r="M188" s="1" t="n">
        <v>4312581</v>
      </c>
      <c r="N188" s="1" t="n">
        <v>4289446</v>
      </c>
      <c r="O188" s="11" t="s">
        <v>103</v>
      </c>
      <c r="R188" s="12"/>
      <c r="S188" s="17"/>
      <c r="U188" s="14" t="s">
        <v>47</v>
      </c>
      <c r="V188" s="15"/>
      <c r="W188" s="16"/>
    </row>
    <row r="189" customFormat="false" ht="14.9" hidden="false" customHeight="false" outlineLevel="0" collapsed="false">
      <c r="A189" s="1" t="s">
        <v>264</v>
      </c>
      <c r="B189" s="1" t="s">
        <v>56</v>
      </c>
      <c r="C189" s="1" t="s">
        <v>37</v>
      </c>
      <c r="D189" s="1" t="s">
        <v>254</v>
      </c>
      <c r="E189" s="1" t="s">
        <v>57</v>
      </c>
      <c r="F189" s="1" t="s">
        <v>31</v>
      </c>
      <c r="G189" s="1" t="s">
        <v>201</v>
      </c>
      <c r="H189" s="25" t="n">
        <v>5000000</v>
      </c>
      <c r="I189" s="26" t="n">
        <v>1.7</v>
      </c>
      <c r="J189" s="27" t="n">
        <v>22</v>
      </c>
      <c r="K189" s="26" t="n">
        <f aca="false">J189*I189</f>
        <v>37.4</v>
      </c>
      <c r="L189" s="26" t="n">
        <v>1.17</v>
      </c>
      <c r="M189" s="1" t="n">
        <v>4265233</v>
      </c>
      <c r="N189" s="1" t="n">
        <v>3596920</v>
      </c>
      <c r="O189" s="11" t="s">
        <v>159</v>
      </c>
      <c r="R189" s="12"/>
      <c r="S189" s="17"/>
      <c r="U189" s="14" t="s">
        <v>47</v>
      </c>
      <c r="V189" s="15"/>
      <c r="W189" s="16"/>
    </row>
    <row r="190" customFormat="false" ht="14.9" hidden="false" customHeight="false" outlineLevel="0" collapsed="false">
      <c r="A190" s="1" t="s">
        <v>265</v>
      </c>
      <c r="B190" s="1" t="s">
        <v>56</v>
      </c>
      <c r="C190" s="1" t="s">
        <v>50</v>
      </c>
      <c r="D190" s="1" t="s">
        <v>254</v>
      </c>
      <c r="E190" s="1" t="s">
        <v>57</v>
      </c>
      <c r="F190" s="1" t="s">
        <v>51</v>
      </c>
      <c r="G190" s="1" t="s">
        <v>201</v>
      </c>
      <c r="H190" s="25" t="n">
        <v>1000000</v>
      </c>
      <c r="I190" s="26" t="n">
        <v>0.162</v>
      </c>
      <c r="J190" s="27" t="n">
        <v>22</v>
      </c>
      <c r="K190" s="26" t="n">
        <f aca="false">J190*I190</f>
        <v>3.564</v>
      </c>
      <c r="L190" s="26" t="n">
        <v>0.17</v>
      </c>
      <c r="M190" s="1" t="n">
        <v>655944</v>
      </c>
      <c r="N190" s="1" t="n">
        <v>540234</v>
      </c>
      <c r="R190" s="12"/>
      <c r="S190" s="17"/>
      <c r="U190" s="15"/>
      <c r="V190" s="15"/>
      <c r="W190" s="16"/>
      <c r="X190" s="11" t="s">
        <v>124</v>
      </c>
      <c r="Y190" s="1" t="s">
        <v>40</v>
      </c>
      <c r="Z190" s="1" t="s">
        <v>40</v>
      </c>
    </row>
    <row r="191" customFormat="false" ht="14.9" hidden="false" customHeight="false" outlineLevel="0" collapsed="false">
      <c r="A191" s="1" t="s">
        <v>266</v>
      </c>
      <c r="B191" s="22" t="s">
        <v>56</v>
      </c>
      <c r="C191" s="1" t="s">
        <v>137</v>
      </c>
      <c r="D191" s="22" t="s">
        <v>254</v>
      </c>
      <c r="E191" s="22" t="s">
        <v>57</v>
      </c>
      <c r="F191" s="1" t="s">
        <v>51</v>
      </c>
      <c r="G191" s="22" t="s">
        <v>201</v>
      </c>
      <c r="H191" s="25" t="n">
        <v>500</v>
      </c>
      <c r="I191" s="26" t="n">
        <v>1.09</v>
      </c>
      <c r="J191" s="27" t="n">
        <v>22</v>
      </c>
      <c r="K191" s="26" t="n">
        <f aca="false">J191*I191</f>
        <v>23.98</v>
      </c>
      <c r="L191" s="26" t="n">
        <v>1.84</v>
      </c>
      <c r="M191" s="1" t="n">
        <v>5943</v>
      </c>
      <c r="N191" s="1" t="n">
        <v>1875</v>
      </c>
      <c r="R191" s="12"/>
      <c r="S191" s="17"/>
      <c r="U191" s="14" t="s">
        <v>58</v>
      </c>
      <c r="V191" s="15"/>
      <c r="W191" s="16"/>
    </row>
    <row r="192" customFormat="false" ht="14.9" hidden="false" customHeight="false" outlineLevel="0" collapsed="false">
      <c r="A192" s="1" t="s">
        <v>267</v>
      </c>
      <c r="B192" s="22" t="s">
        <v>56</v>
      </c>
      <c r="C192" s="1" t="s">
        <v>53</v>
      </c>
      <c r="D192" s="22" t="s">
        <v>254</v>
      </c>
      <c r="E192" s="1" t="s">
        <v>57</v>
      </c>
      <c r="F192" s="1" t="s">
        <v>51</v>
      </c>
      <c r="G192" s="1" t="s">
        <v>201</v>
      </c>
      <c r="H192" s="25" t="n">
        <v>0</v>
      </c>
      <c r="I192" s="26" t="n">
        <v>0.33</v>
      </c>
      <c r="J192" s="27" t="n">
        <v>22</v>
      </c>
      <c r="K192" s="26" t="n">
        <f aca="false">J192*I192</f>
        <v>7.26</v>
      </c>
      <c r="L192" s="26" t="n">
        <v>0.99</v>
      </c>
      <c r="M192" s="1" t="n">
        <v>1719435</v>
      </c>
      <c r="N192" s="1" t="n">
        <v>868697</v>
      </c>
      <c r="O192" s="11" t="s">
        <v>33</v>
      </c>
      <c r="R192" s="12" t="s">
        <v>42</v>
      </c>
      <c r="S192" s="18"/>
      <c r="T192" s="12"/>
      <c r="U192" s="14" t="s">
        <v>47</v>
      </c>
      <c r="V192" s="15" t="s">
        <v>40</v>
      </c>
      <c r="W192" s="16"/>
    </row>
    <row r="193" customFormat="false" ht="14.9" hidden="false" customHeight="false" outlineLevel="0" collapsed="false">
      <c r="A193" s="1" t="s">
        <v>268</v>
      </c>
      <c r="B193" s="22" t="s">
        <v>56</v>
      </c>
      <c r="C193" s="1" t="s">
        <v>115</v>
      </c>
      <c r="D193" s="22" t="s">
        <v>254</v>
      </c>
      <c r="E193" s="22" t="s">
        <v>57</v>
      </c>
      <c r="F193" s="1" t="s">
        <v>51</v>
      </c>
      <c r="G193" s="22" t="s">
        <v>201</v>
      </c>
      <c r="H193" s="25" t="n">
        <v>65000</v>
      </c>
      <c r="I193" s="26" t="n">
        <v>0.154</v>
      </c>
      <c r="J193" s="27" t="n">
        <v>22</v>
      </c>
      <c r="K193" s="26" t="n">
        <f aca="false">J193*I193</f>
        <v>3.388</v>
      </c>
      <c r="L193" s="26" t="n">
        <v>1.23</v>
      </c>
      <c r="M193" s="1" t="n">
        <v>179963</v>
      </c>
      <c r="N193" s="1" t="n">
        <v>80999</v>
      </c>
      <c r="R193" s="12"/>
      <c r="S193" s="17"/>
      <c r="U193" s="14" t="s">
        <v>58</v>
      </c>
      <c r="V193" s="15"/>
      <c r="W193" s="16"/>
    </row>
    <row r="194" customFormat="false" ht="14.9" hidden="false" customHeight="false" outlineLevel="0" collapsed="false">
      <c r="A194" s="1" t="s">
        <v>269</v>
      </c>
      <c r="B194" s="1" t="s">
        <v>65</v>
      </c>
      <c r="C194" s="1" t="s">
        <v>28</v>
      </c>
      <c r="D194" s="22" t="s">
        <v>254</v>
      </c>
      <c r="E194" s="1" t="s">
        <v>66</v>
      </c>
      <c r="F194" s="1" t="s">
        <v>31</v>
      </c>
      <c r="G194" s="1" t="s">
        <v>201</v>
      </c>
      <c r="H194" s="25" t="n">
        <v>1250000000</v>
      </c>
      <c r="I194" s="26" t="n">
        <v>41.4</v>
      </c>
      <c r="J194" s="27" t="n">
        <v>22</v>
      </c>
      <c r="K194" s="26" t="n">
        <f aca="false">J194*I194</f>
        <v>910.8</v>
      </c>
      <c r="L194" s="26" t="n">
        <v>1.66</v>
      </c>
      <c r="M194" s="1" t="n">
        <v>5607929</v>
      </c>
      <c r="N194" s="1" t="n">
        <v>5599073</v>
      </c>
      <c r="O194" s="11" t="s">
        <v>103</v>
      </c>
      <c r="R194" s="12"/>
      <c r="S194" s="17"/>
      <c r="U194" s="15"/>
      <c r="V194" s="15"/>
      <c r="W194" s="16"/>
    </row>
    <row r="195" customFormat="false" ht="14.9" hidden="false" customHeight="false" outlineLevel="0" collapsed="false">
      <c r="A195" s="1" t="s">
        <v>270</v>
      </c>
      <c r="B195" s="1" t="s">
        <v>65</v>
      </c>
      <c r="C195" s="1" t="s">
        <v>37</v>
      </c>
      <c r="D195" s="22" t="s">
        <v>254</v>
      </c>
      <c r="E195" s="1" t="s">
        <v>66</v>
      </c>
      <c r="F195" s="1" t="s">
        <v>31</v>
      </c>
      <c r="G195" s="1" t="s">
        <v>201</v>
      </c>
      <c r="H195" s="25" t="n">
        <v>2500000</v>
      </c>
      <c r="I195" s="26" t="n">
        <v>0.414</v>
      </c>
      <c r="J195" s="27" t="n">
        <v>22</v>
      </c>
      <c r="K195" s="26" t="n">
        <f aca="false">J195*I195</f>
        <v>9.108</v>
      </c>
      <c r="L195" s="26" t="n">
        <v>1.09</v>
      </c>
      <c r="M195" s="1" t="n">
        <v>2452368</v>
      </c>
      <c r="N195" s="1" t="n">
        <v>1539742</v>
      </c>
      <c r="O195" s="11" t="s">
        <v>103</v>
      </c>
      <c r="R195" s="12"/>
      <c r="S195" s="17"/>
      <c r="U195" s="14" t="s">
        <v>58</v>
      </c>
      <c r="V195" s="15"/>
      <c r="W195" s="16"/>
    </row>
    <row r="196" customFormat="false" ht="14.9" hidden="false" customHeight="false" outlineLevel="0" collapsed="false">
      <c r="A196" s="1" t="s">
        <v>271</v>
      </c>
      <c r="B196" s="22" t="s">
        <v>65</v>
      </c>
      <c r="C196" s="22" t="s">
        <v>102</v>
      </c>
      <c r="D196" s="22" t="s">
        <v>254</v>
      </c>
      <c r="E196" s="22" t="s">
        <v>66</v>
      </c>
      <c r="F196" s="22" t="s">
        <v>102</v>
      </c>
      <c r="G196" s="22" t="s">
        <v>201</v>
      </c>
      <c r="H196" s="25" t="n">
        <v>10000</v>
      </c>
      <c r="I196" s="26" t="n">
        <v>14</v>
      </c>
      <c r="J196" s="27" t="n">
        <v>22</v>
      </c>
      <c r="K196" s="26" t="n">
        <f aca="false">J196*I196</f>
        <v>308</v>
      </c>
      <c r="L196" s="26" t="n">
        <v>0.97</v>
      </c>
      <c r="M196" s="1" t="n">
        <v>6181</v>
      </c>
      <c r="N196" s="1" t="n">
        <v>2920</v>
      </c>
      <c r="O196" s="11" t="s">
        <v>33</v>
      </c>
      <c r="R196" s="12"/>
      <c r="S196" s="17"/>
      <c r="U196" s="14" t="s">
        <v>58</v>
      </c>
      <c r="V196" s="15"/>
      <c r="W196" s="16"/>
    </row>
    <row r="197" customFormat="false" ht="14.9" hidden="false" customHeight="false" outlineLevel="0" collapsed="false">
      <c r="A197" s="1" t="s">
        <v>272</v>
      </c>
      <c r="B197" s="1" t="s">
        <v>65</v>
      </c>
      <c r="C197" s="1" t="s">
        <v>115</v>
      </c>
      <c r="D197" s="1" t="s">
        <v>254</v>
      </c>
      <c r="E197" s="1" t="s">
        <v>66</v>
      </c>
      <c r="F197" s="1" t="s">
        <v>51</v>
      </c>
      <c r="G197" s="1" t="s">
        <v>201</v>
      </c>
      <c r="H197" s="25" t="n">
        <v>6500000</v>
      </c>
      <c r="I197" s="26" t="n">
        <v>3.68</v>
      </c>
      <c r="J197" s="27" t="n">
        <v>22</v>
      </c>
      <c r="K197" s="26" t="n">
        <f aca="false">J197*I197</f>
        <v>80.96</v>
      </c>
      <c r="L197" s="26" t="n">
        <v>1.45</v>
      </c>
      <c r="M197" s="1" t="n">
        <v>5714854</v>
      </c>
      <c r="N197" s="1" t="n">
        <v>5436975</v>
      </c>
      <c r="O197" s="11" t="s">
        <v>33</v>
      </c>
      <c r="R197" s="12"/>
      <c r="S197" s="17"/>
      <c r="U197" s="14" t="s">
        <v>58</v>
      </c>
      <c r="V197" s="15"/>
      <c r="W197" s="16"/>
    </row>
    <row r="198" customFormat="false" ht="14.9" hidden="false" customHeight="false" outlineLevel="0" collapsed="false">
      <c r="A198" s="1" t="s">
        <v>273</v>
      </c>
      <c r="B198" s="1" t="s">
        <v>69</v>
      </c>
      <c r="C198" s="1" t="s">
        <v>28</v>
      </c>
      <c r="D198" s="1" t="s">
        <v>254</v>
      </c>
      <c r="E198" s="1" t="s">
        <v>66</v>
      </c>
      <c r="F198" s="1" t="s">
        <v>31</v>
      </c>
      <c r="G198" s="1" t="s">
        <v>201</v>
      </c>
      <c r="H198" s="25" t="n">
        <v>350000000</v>
      </c>
      <c r="I198" s="26" t="n">
        <v>30.2</v>
      </c>
      <c r="J198" s="27" t="n">
        <v>22</v>
      </c>
      <c r="K198" s="26" t="n">
        <f aca="false">J198*I198</f>
        <v>664.4</v>
      </c>
      <c r="L198" s="26" t="n">
        <v>2.79</v>
      </c>
      <c r="M198" s="1" t="n">
        <v>2810377</v>
      </c>
      <c r="N198" s="1" t="n">
        <v>2795371</v>
      </c>
      <c r="O198" s="11" t="s">
        <v>33</v>
      </c>
      <c r="R198" s="12"/>
      <c r="S198" s="17"/>
      <c r="U198" s="14" t="s">
        <v>47</v>
      </c>
      <c r="V198" s="15" t="s">
        <v>40</v>
      </c>
      <c r="W198" s="16"/>
    </row>
    <row r="199" customFormat="false" ht="14.9" hidden="false" customHeight="false" outlineLevel="0" collapsed="false">
      <c r="A199" s="1" t="s">
        <v>274</v>
      </c>
      <c r="B199" s="1" t="s">
        <v>69</v>
      </c>
      <c r="C199" s="1" t="s">
        <v>37</v>
      </c>
      <c r="D199" s="1" t="s">
        <v>254</v>
      </c>
      <c r="E199" s="1" t="s">
        <v>66</v>
      </c>
      <c r="F199" s="1" t="s">
        <v>31</v>
      </c>
      <c r="G199" s="1" t="s">
        <v>201</v>
      </c>
      <c r="H199" s="25" t="n">
        <v>5000000</v>
      </c>
      <c r="I199" s="26" t="n">
        <v>1.95</v>
      </c>
      <c r="J199" s="27" t="n">
        <v>22</v>
      </c>
      <c r="K199" s="26" t="n">
        <f aca="false">J199*I199</f>
        <v>42.9</v>
      </c>
      <c r="L199" s="26" t="n">
        <v>1.24</v>
      </c>
      <c r="M199" s="1" t="n">
        <v>2430570</v>
      </c>
      <c r="N199" s="1" t="n">
        <v>2330141</v>
      </c>
      <c r="O199" s="11" t="s">
        <v>33</v>
      </c>
      <c r="R199" s="12"/>
      <c r="S199" s="17"/>
      <c r="U199" s="14" t="s">
        <v>34</v>
      </c>
      <c r="V199" s="15"/>
      <c r="W199" s="16"/>
    </row>
    <row r="200" customFormat="false" ht="14.9" hidden="false" customHeight="false" outlineLevel="0" collapsed="false">
      <c r="A200" s="1" t="s">
        <v>275</v>
      </c>
      <c r="B200" s="1" t="s">
        <v>69</v>
      </c>
      <c r="C200" s="22" t="s">
        <v>50</v>
      </c>
      <c r="D200" s="1" t="s">
        <v>254</v>
      </c>
      <c r="E200" s="1" t="s">
        <v>66</v>
      </c>
      <c r="F200" s="1" t="s">
        <v>51</v>
      </c>
      <c r="G200" s="1" t="s">
        <v>201</v>
      </c>
      <c r="H200" s="25" t="n">
        <v>150000</v>
      </c>
      <c r="I200" s="26" t="n">
        <v>1.05</v>
      </c>
      <c r="J200" s="27" t="n">
        <v>22</v>
      </c>
      <c r="K200" s="26" t="n">
        <f aca="false">J200*I200</f>
        <v>23.1</v>
      </c>
      <c r="L200" s="26" t="n">
        <v>1.5</v>
      </c>
      <c r="M200" s="1" t="n">
        <v>1910866</v>
      </c>
      <c r="N200" s="1" t="n">
        <v>862518</v>
      </c>
      <c r="O200" s="11" t="s">
        <v>33</v>
      </c>
      <c r="R200" s="12"/>
      <c r="S200" s="17"/>
      <c r="U200" s="14" t="s">
        <v>58</v>
      </c>
      <c r="V200" s="15"/>
      <c r="W200" s="16"/>
    </row>
    <row r="201" customFormat="false" ht="14.9" hidden="false" customHeight="false" outlineLevel="0" collapsed="false">
      <c r="A201" s="1" t="s">
        <v>276</v>
      </c>
      <c r="B201" s="1" t="s">
        <v>69</v>
      </c>
      <c r="C201" s="1" t="s">
        <v>115</v>
      </c>
      <c r="D201" s="22" t="s">
        <v>254</v>
      </c>
      <c r="E201" s="22" t="s">
        <v>66</v>
      </c>
      <c r="F201" s="1" t="s">
        <v>51</v>
      </c>
      <c r="G201" s="22" t="s">
        <v>201</v>
      </c>
      <c r="H201" s="25" t="n">
        <v>800000</v>
      </c>
      <c r="I201" s="26" t="s">
        <v>90</v>
      </c>
      <c r="J201" s="27" t="n">
        <v>22</v>
      </c>
      <c r="K201" s="26" t="s">
        <v>209</v>
      </c>
      <c r="L201" s="26" t="n">
        <v>0.83</v>
      </c>
      <c r="M201" s="1" t="n">
        <v>64385</v>
      </c>
      <c r="N201" s="1" t="n">
        <v>17131</v>
      </c>
      <c r="R201" s="12"/>
      <c r="S201" s="17"/>
      <c r="U201" s="14" t="s">
        <v>58</v>
      </c>
      <c r="V201" s="15"/>
      <c r="W201" s="16"/>
    </row>
    <row r="202" customFormat="false" ht="14.9" hidden="false" customHeight="false" outlineLevel="0" collapsed="false">
      <c r="A202" s="1" t="s">
        <v>277</v>
      </c>
      <c r="B202" s="1" t="s">
        <v>73</v>
      </c>
      <c r="C202" s="1" t="s">
        <v>28</v>
      </c>
      <c r="D202" s="1" t="s">
        <v>254</v>
      </c>
      <c r="E202" s="1" t="s">
        <v>66</v>
      </c>
      <c r="F202" s="1" t="s">
        <v>31</v>
      </c>
      <c r="G202" s="1" t="s">
        <v>201</v>
      </c>
      <c r="H202" s="25" t="n">
        <v>3500000</v>
      </c>
      <c r="I202" s="26" t="n">
        <v>7.86</v>
      </c>
      <c r="J202" s="27" t="n">
        <v>22</v>
      </c>
      <c r="K202" s="26" t="n">
        <f aca="false">J202*I202</f>
        <v>172.92</v>
      </c>
      <c r="L202" s="26" t="n">
        <v>1.51</v>
      </c>
      <c r="M202" s="1" t="n">
        <v>2955614</v>
      </c>
      <c r="N202" s="1" t="n">
        <v>2766755</v>
      </c>
      <c r="O202" s="1" t="s">
        <v>46</v>
      </c>
      <c r="R202" s="12"/>
      <c r="S202" s="17"/>
      <c r="U202" s="14" t="s">
        <v>58</v>
      </c>
      <c r="V202" s="15"/>
      <c r="W202" s="16"/>
    </row>
    <row r="203" customFormat="false" ht="14.9" hidden="false" customHeight="false" outlineLevel="0" collapsed="false">
      <c r="A203" s="1" t="s">
        <v>278</v>
      </c>
      <c r="B203" s="1" t="s">
        <v>73</v>
      </c>
      <c r="C203" s="1" t="s">
        <v>37</v>
      </c>
      <c r="D203" s="1" t="s">
        <v>254</v>
      </c>
      <c r="E203" s="1" t="s">
        <v>66</v>
      </c>
      <c r="F203" s="1" t="s">
        <v>31</v>
      </c>
      <c r="G203" s="1" t="s">
        <v>201</v>
      </c>
      <c r="H203" s="25" t="n">
        <v>10000000</v>
      </c>
      <c r="I203" s="26" t="n">
        <v>1</v>
      </c>
      <c r="J203" s="27" t="n">
        <v>22</v>
      </c>
      <c r="K203" s="26" t="n">
        <f aca="false">J203*I203</f>
        <v>22</v>
      </c>
      <c r="L203" s="26" t="n">
        <v>1.04</v>
      </c>
      <c r="M203" s="1" t="n">
        <v>1090558</v>
      </c>
      <c r="N203" s="1" t="n">
        <v>812872</v>
      </c>
      <c r="R203" s="12"/>
      <c r="S203" s="17"/>
      <c r="U203" s="14" t="s">
        <v>47</v>
      </c>
      <c r="V203" s="15"/>
      <c r="W203" s="16"/>
    </row>
    <row r="204" customFormat="false" ht="13.8" hidden="false" customHeight="false" outlineLevel="0" collapsed="false">
      <c r="A204" s="1" t="s">
        <v>279</v>
      </c>
      <c r="B204" s="1" t="s">
        <v>73</v>
      </c>
      <c r="C204" s="1" t="s">
        <v>50</v>
      </c>
      <c r="D204" s="1" t="s">
        <v>254</v>
      </c>
      <c r="E204" s="1" t="s">
        <v>66</v>
      </c>
      <c r="F204" s="1" t="s">
        <v>51</v>
      </c>
      <c r="G204" s="1" t="s">
        <v>201</v>
      </c>
      <c r="H204" s="25" t="n">
        <v>25000</v>
      </c>
      <c r="I204" s="26" t="n">
        <v>0.236</v>
      </c>
      <c r="J204" s="27" t="n">
        <v>22</v>
      </c>
      <c r="K204" s="26" t="n">
        <f aca="false">J204*I204</f>
        <v>5.192</v>
      </c>
      <c r="L204" s="26" t="n">
        <v>0.97</v>
      </c>
      <c r="M204" s="1" t="n">
        <v>206800</v>
      </c>
      <c r="N204" s="1" t="n">
        <v>132981</v>
      </c>
      <c r="R204" s="12"/>
      <c r="S204" s="17"/>
      <c r="U204" s="15"/>
      <c r="V204" s="15"/>
      <c r="W204" s="16"/>
    </row>
    <row r="205" customFormat="false" ht="13.8" hidden="false" customHeight="false" outlineLevel="0" collapsed="false">
      <c r="A205" s="1" t="s">
        <v>280</v>
      </c>
      <c r="B205" s="1" t="s">
        <v>73</v>
      </c>
      <c r="C205" s="1" t="s">
        <v>102</v>
      </c>
      <c r="D205" s="1" t="s">
        <v>254</v>
      </c>
      <c r="E205" s="1" t="s">
        <v>66</v>
      </c>
      <c r="F205" s="1" t="s">
        <v>102</v>
      </c>
      <c r="G205" s="1" t="s">
        <v>201</v>
      </c>
      <c r="H205" s="25" t="n">
        <v>150000</v>
      </c>
      <c r="I205" s="26" t="n">
        <v>28.2</v>
      </c>
      <c r="J205" s="27" t="n">
        <v>22</v>
      </c>
      <c r="K205" s="26" t="n">
        <f aca="false">J205*I205</f>
        <v>620.4</v>
      </c>
      <c r="L205" s="26" t="n">
        <v>1.92</v>
      </c>
      <c r="M205" s="1" t="n">
        <v>39590250</v>
      </c>
      <c r="N205" s="1" t="n">
        <v>1667990</v>
      </c>
      <c r="O205" s="11" t="s">
        <v>33</v>
      </c>
      <c r="R205" s="12"/>
      <c r="S205" s="17"/>
      <c r="U205" s="15"/>
      <c r="V205" s="15"/>
      <c r="W205" s="16"/>
    </row>
    <row r="206" customFormat="false" ht="14.9" hidden="false" customHeight="false" outlineLevel="0" collapsed="false">
      <c r="A206" s="1" t="s">
        <v>281</v>
      </c>
      <c r="B206" s="22" t="s">
        <v>27</v>
      </c>
      <c r="C206" s="1" t="s">
        <v>28</v>
      </c>
      <c r="D206" s="1" t="s">
        <v>282</v>
      </c>
      <c r="E206" s="1" t="s">
        <v>30</v>
      </c>
      <c r="F206" s="1" t="s">
        <v>31</v>
      </c>
      <c r="G206" s="1" t="s">
        <v>201</v>
      </c>
      <c r="H206" s="29" t="s">
        <v>283</v>
      </c>
      <c r="I206" s="26" t="n">
        <v>74.6</v>
      </c>
      <c r="J206" s="27" t="n">
        <v>22</v>
      </c>
      <c r="K206" s="26" t="n">
        <f aca="false">J206*I206</f>
        <v>1641.2</v>
      </c>
      <c r="L206" s="26" t="n">
        <v>1.91</v>
      </c>
      <c r="M206" s="1" t="n">
        <v>40421923</v>
      </c>
      <c r="N206" s="1" t="n">
        <v>40222863</v>
      </c>
      <c r="R206" s="12"/>
      <c r="S206" s="17"/>
      <c r="U206" s="14" t="s">
        <v>34</v>
      </c>
      <c r="V206" s="15"/>
      <c r="W206" s="16"/>
    </row>
    <row r="207" customFormat="false" ht="14.9" hidden="false" customHeight="false" outlineLevel="0" collapsed="false">
      <c r="A207" s="1" t="s">
        <v>284</v>
      </c>
      <c r="B207" s="1" t="s">
        <v>27</v>
      </c>
      <c r="C207" s="1" t="s">
        <v>37</v>
      </c>
      <c r="D207" s="1" t="s">
        <v>282</v>
      </c>
      <c r="E207" s="1" t="s">
        <v>30</v>
      </c>
      <c r="F207" s="1" t="s">
        <v>31</v>
      </c>
      <c r="G207" s="1" t="s">
        <v>201</v>
      </c>
      <c r="H207" s="25" t="n">
        <v>100000</v>
      </c>
      <c r="I207" s="26" t="n">
        <v>0.89</v>
      </c>
      <c r="J207" s="27" t="n">
        <v>22</v>
      </c>
      <c r="K207" s="26" t="n">
        <f aca="false">J207*I207</f>
        <v>19.58</v>
      </c>
      <c r="L207" s="26" t="n">
        <v>1.37</v>
      </c>
      <c r="M207" s="1" t="n">
        <v>1969751</v>
      </c>
      <c r="N207" s="1" t="n">
        <v>1817943</v>
      </c>
      <c r="R207" s="12"/>
      <c r="S207" s="17"/>
      <c r="U207" s="14" t="s">
        <v>58</v>
      </c>
      <c r="V207" s="15"/>
      <c r="W207" s="16"/>
    </row>
    <row r="208" customFormat="false" ht="14.9" hidden="false" customHeight="false" outlineLevel="0" collapsed="false">
      <c r="A208" s="1" t="s">
        <v>285</v>
      </c>
      <c r="B208" s="1" t="s">
        <v>39</v>
      </c>
      <c r="C208" s="1" t="s">
        <v>28</v>
      </c>
      <c r="D208" s="1" t="s">
        <v>282</v>
      </c>
      <c r="E208" s="1" t="s">
        <v>30</v>
      </c>
      <c r="F208" s="1" t="s">
        <v>31</v>
      </c>
      <c r="G208" s="1" t="s">
        <v>201</v>
      </c>
      <c r="H208" s="25" t="n">
        <v>50000000</v>
      </c>
      <c r="I208" s="26" t="n">
        <v>100</v>
      </c>
      <c r="J208" s="27" t="n">
        <v>22</v>
      </c>
      <c r="K208" s="26" t="n">
        <f aca="false">J208*I208</f>
        <v>2200</v>
      </c>
      <c r="L208" s="26" t="n">
        <v>1.89</v>
      </c>
      <c r="M208" s="1" t="n">
        <v>5637868</v>
      </c>
      <c r="N208" s="1" t="n">
        <v>5629985</v>
      </c>
      <c r="R208" s="12"/>
      <c r="S208" s="17"/>
      <c r="U208" s="14" t="s">
        <v>47</v>
      </c>
      <c r="V208" s="15" t="s">
        <v>40</v>
      </c>
      <c r="W208" s="16"/>
    </row>
    <row r="209" customFormat="false" ht="14.9" hidden="false" customHeight="false" outlineLevel="0" collapsed="false">
      <c r="A209" s="1" t="s">
        <v>286</v>
      </c>
      <c r="B209" s="1" t="s">
        <v>39</v>
      </c>
      <c r="C209" s="1" t="s">
        <v>37</v>
      </c>
      <c r="D209" s="1" t="s">
        <v>282</v>
      </c>
      <c r="E209" s="1" t="s">
        <v>30</v>
      </c>
      <c r="F209" s="1" t="s">
        <v>31</v>
      </c>
      <c r="G209" s="1" t="s">
        <v>201</v>
      </c>
      <c r="H209" s="25" t="n">
        <v>150000</v>
      </c>
      <c r="I209" s="26" t="n">
        <v>0.346</v>
      </c>
      <c r="J209" s="27" t="n">
        <v>22</v>
      </c>
      <c r="K209" s="26" t="n">
        <f aca="false">J209*I209</f>
        <v>7.612</v>
      </c>
      <c r="L209" s="26" t="n">
        <v>1.28</v>
      </c>
      <c r="M209" s="1" t="n">
        <v>1417198</v>
      </c>
      <c r="N209" s="1" t="n">
        <v>1252036</v>
      </c>
      <c r="R209" s="12"/>
      <c r="S209" s="17"/>
      <c r="U209" s="14" t="s">
        <v>58</v>
      </c>
      <c r="V209" s="15"/>
      <c r="W209" s="16"/>
    </row>
    <row r="210" customFormat="false" ht="14.9" hidden="false" customHeight="false" outlineLevel="0" collapsed="false">
      <c r="A210" s="1" t="s">
        <v>287</v>
      </c>
      <c r="B210" s="1" t="s">
        <v>39</v>
      </c>
      <c r="C210" s="1" t="s">
        <v>102</v>
      </c>
      <c r="D210" s="1" t="s">
        <v>282</v>
      </c>
      <c r="E210" s="1" t="s">
        <v>30</v>
      </c>
      <c r="F210" s="1" t="s">
        <v>102</v>
      </c>
      <c r="G210" s="1" t="s">
        <v>201</v>
      </c>
      <c r="H210" s="25" t="n">
        <v>70000</v>
      </c>
      <c r="I210" s="26" t="n">
        <v>1.88</v>
      </c>
      <c r="J210" s="27" t="n">
        <v>22</v>
      </c>
      <c r="K210" s="26" t="n">
        <f aca="false">J210*I210</f>
        <v>41.36</v>
      </c>
      <c r="L210" s="26" t="n">
        <v>1.17</v>
      </c>
      <c r="M210" s="1" t="n">
        <v>5842346</v>
      </c>
      <c r="N210" s="1" t="n">
        <v>204390</v>
      </c>
      <c r="O210" s="11" t="s">
        <v>33</v>
      </c>
      <c r="R210" s="12"/>
      <c r="S210" s="17"/>
      <c r="U210" s="14" t="s">
        <v>58</v>
      </c>
      <c r="V210" s="15"/>
      <c r="W210" s="16"/>
    </row>
    <row r="211" customFormat="false" ht="14.9" hidden="false" customHeight="false" outlineLevel="0" collapsed="false">
      <c r="A211" s="1" t="s">
        <v>288</v>
      </c>
      <c r="B211" s="1" t="s">
        <v>44</v>
      </c>
      <c r="C211" s="1" t="s">
        <v>28</v>
      </c>
      <c r="D211" s="1" t="s">
        <v>282</v>
      </c>
      <c r="E211" s="1" t="s">
        <v>45</v>
      </c>
      <c r="F211" s="1" t="s">
        <v>31</v>
      </c>
      <c r="G211" s="1" t="s">
        <v>201</v>
      </c>
      <c r="H211" s="29" t="s">
        <v>283</v>
      </c>
      <c r="I211" s="26" t="n">
        <v>388</v>
      </c>
      <c r="J211" s="27" t="n">
        <v>22</v>
      </c>
      <c r="K211" s="26" t="n">
        <f aca="false">J211*I211</f>
        <v>8536</v>
      </c>
      <c r="L211" s="26" t="n">
        <v>1.92</v>
      </c>
      <c r="M211" s="1" t="n">
        <v>4172207</v>
      </c>
      <c r="N211" s="1" t="n">
        <v>4158725</v>
      </c>
      <c r="O211" s="1" t="s">
        <v>46</v>
      </c>
      <c r="R211" s="12"/>
      <c r="S211" s="17"/>
      <c r="U211" s="14" t="s">
        <v>47</v>
      </c>
      <c r="V211" s="15"/>
      <c r="W211" s="16"/>
    </row>
    <row r="212" customFormat="false" ht="14.9" hidden="false" customHeight="false" outlineLevel="0" collapsed="false">
      <c r="A212" s="1" t="s">
        <v>289</v>
      </c>
      <c r="B212" s="1" t="s">
        <v>44</v>
      </c>
      <c r="C212" s="1" t="s">
        <v>37</v>
      </c>
      <c r="D212" s="1" t="s">
        <v>282</v>
      </c>
      <c r="E212" s="1" t="s">
        <v>45</v>
      </c>
      <c r="F212" s="1" t="s">
        <v>31</v>
      </c>
      <c r="G212" s="1" t="s">
        <v>201</v>
      </c>
      <c r="H212" s="30" t="n">
        <v>400000</v>
      </c>
      <c r="I212" s="26" t="n">
        <v>0.324</v>
      </c>
      <c r="J212" s="27" t="n">
        <v>22</v>
      </c>
      <c r="K212" s="26" t="n">
        <f aca="false">J212*I212</f>
        <v>7.128</v>
      </c>
      <c r="L212" s="26" t="n">
        <v>1.53</v>
      </c>
      <c r="M212" s="1" t="n">
        <v>2029395</v>
      </c>
      <c r="N212" s="1" t="n">
        <v>1495840</v>
      </c>
      <c r="O212" s="11" t="s">
        <v>33</v>
      </c>
      <c r="R212" s="12"/>
      <c r="S212" s="17"/>
      <c r="U212" s="14" t="s">
        <v>58</v>
      </c>
      <c r="V212" s="15"/>
      <c r="W212" s="16"/>
    </row>
    <row r="213" customFormat="false" ht="14.9" hidden="false" customHeight="false" outlineLevel="0" collapsed="false">
      <c r="A213" s="1" t="s">
        <v>290</v>
      </c>
      <c r="B213" s="1" t="s">
        <v>44</v>
      </c>
      <c r="C213" s="1" t="s">
        <v>53</v>
      </c>
      <c r="D213" s="1" t="s">
        <v>282</v>
      </c>
      <c r="E213" s="1" t="s">
        <v>45</v>
      </c>
      <c r="F213" s="1" t="s">
        <v>51</v>
      </c>
      <c r="G213" s="1" t="s">
        <v>201</v>
      </c>
      <c r="H213" s="30" t="n">
        <v>295000</v>
      </c>
      <c r="I213" s="26" t="n">
        <v>0.134</v>
      </c>
      <c r="J213" s="27" t="n">
        <v>22</v>
      </c>
      <c r="K213" s="26" t="n">
        <f aca="false">J213*I213</f>
        <v>2.948</v>
      </c>
      <c r="L213" s="26" t="n">
        <v>0.82</v>
      </c>
      <c r="M213" s="1" t="n">
        <v>560086</v>
      </c>
      <c r="N213" s="1" t="n">
        <v>259021</v>
      </c>
      <c r="R213" s="11"/>
      <c r="S213" s="17"/>
      <c r="U213" s="14" t="s">
        <v>58</v>
      </c>
      <c r="V213" s="15"/>
      <c r="W213" s="16"/>
    </row>
    <row r="214" customFormat="false" ht="14.9" hidden="false" customHeight="false" outlineLevel="0" collapsed="false">
      <c r="A214" s="1" t="s">
        <v>291</v>
      </c>
      <c r="B214" s="1" t="s">
        <v>56</v>
      </c>
      <c r="C214" s="1" t="s">
        <v>28</v>
      </c>
      <c r="D214" s="1" t="s">
        <v>282</v>
      </c>
      <c r="E214" s="1" t="s">
        <v>57</v>
      </c>
      <c r="F214" s="1" t="s">
        <v>31</v>
      </c>
      <c r="G214" s="1" t="s">
        <v>201</v>
      </c>
      <c r="H214" s="30" t="n">
        <v>3500000</v>
      </c>
      <c r="I214" s="26" t="n">
        <v>1.84</v>
      </c>
      <c r="J214" s="27" t="n">
        <v>22</v>
      </c>
      <c r="K214" s="26" t="n">
        <f aca="false">J214*I214</f>
        <v>40.48</v>
      </c>
      <c r="L214" s="26" t="n">
        <v>1.49</v>
      </c>
      <c r="M214" s="1" t="n">
        <v>1506105</v>
      </c>
      <c r="N214" s="1" t="n">
        <v>1071267</v>
      </c>
      <c r="O214" s="11" t="s">
        <v>33</v>
      </c>
      <c r="R214" s="12"/>
      <c r="S214" s="17"/>
      <c r="U214" s="14" t="s">
        <v>58</v>
      </c>
      <c r="V214" s="15"/>
      <c r="W214" s="16"/>
    </row>
    <row r="215" customFormat="false" ht="14.9" hidden="false" customHeight="false" outlineLevel="0" collapsed="false">
      <c r="A215" s="1" t="s">
        <v>292</v>
      </c>
      <c r="B215" s="1" t="s">
        <v>56</v>
      </c>
      <c r="C215" s="1" t="s">
        <v>37</v>
      </c>
      <c r="D215" s="1" t="s">
        <v>282</v>
      </c>
      <c r="E215" s="1" t="s">
        <v>57</v>
      </c>
      <c r="F215" s="1" t="s">
        <v>31</v>
      </c>
      <c r="G215" s="1" t="s">
        <v>201</v>
      </c>
      <c r="H215" s="30" t="n">
        <v>7500000</v>
      </c>
      <c r="I215" s="26" t="n">
        <v>3.16</v>
      </c>
      <c r="J215" s="27" t="n">
        <v>22</v>
      </c>
      <c r="K215" s="26" t="n">
        <f aca="false">J215*I215</f>
        <v>69.52</v>
      </c>
      <c r="L215" s="26" t="n">
        <v>1.36</v>
      </c>
      <c r="M215" s="1" t="n">
        <v>2773698</v>
      </c>
      <c r="N215" s="1" t="n">
        <v>2261737</v>
      </c>
      <c r="O215" s="11" t="s">
        <v>33</v>
      </c>
      <c r="R215" s="12"/>
      <c r="S215" s="17"/>
      <c r="U215" s="14" t="s">
        <v>47</v>
      </c>
      <c r="V215" s="15" t="s">
        <v>40</v>
      </c>
      <c r="W215" s="16"/>
    </row>
    <row r="216" customFormat="false" ht="14.9" hidden="false" customHeight="false" outlineLevel="0" collapsed="false">
      <c r="A216" s="1" t="s">
        <v>293</v>
      </c>
      <c r="B216" s="1" t="s">
        <v>56</v>
      </c>
      <c r="C216" s="1" t="s">
        <v>50</v>
      </c>
      <c r="D216" s="1" t="s">
        <v>282</v>
      </c>
      <c r="E216" s="1" t="s">
        <v>57</v>
      </c>
      <c r="F216" s="1" t="s">
        <v>51</v>
      </c>
      <c r="G216" s="1" t="s">
        <v>201</v>
      </c>
      <c r="H216" s="30" t="n">
        <v>67500</v>
      </c>
      <c r="I216" s="26" t="s">
        <v>90</v>
      </c>
      <c r="J216" s="27" t="n">
        <v>22</v>
      </c>
      <c r="K216" s="26" t="s">
        <v>209</v>
      </c>
      <c r="L216" s="26" t="n">
        <v>0.67</v>
      </c>
      <c r="M216" s="1" t="n">
        <v>405004</v>
      </c>
      <c r="N216" s="1" t="n">
        <v>97679</v>
      </c>
      <c r="R216" s="11"/>
      <c r="S216" s="17"/>
      <c r="U216" s="14" t="s">
        <v>47</v>
      </c>
      <c r="V216" s="15" t="s">
        <v>40</v>
      </c>
      <c r="W216" s="16"/>
    </row>
    <row r="217" customFormat="false" ht="14.9" hidden="false" customHeight="false" outlineLevel="0" collapsed="false">
      <c r="A217" s="1" t="s">
        <v>294</v>
      </c>
      <c r="B217" s="1" t="s">
        <v>56</v>
      </c>
      <c r="C217" s="1" t="s">
        <v>137</v>
      </c>
      <c r="D217" s="1" t="s">
        <v>282</v>
      </c>
      <c r="E217" s="1" t="s">
        <v>57</v>
      </c>
      <c r="F217" s="1" t="s">
        <v>51</v>
      </c>
      <c r="G217" s="1" t="s">
        <v>201</v>
      </c>
      <c r="H217" s="30" t="n">
        <v>350000</v>
      </c>
      <c r="I217" s="26" t="n">
        <v>0.118</v>
      </c>
      <c r="J217" s="27" t="n">
        <v>22</v>
      </c>
      <c r="K217" s="26" t="n">
        <f aca="false">J217*I217</f>
        <v>2.596</v>
      </c>
      <c r="L217" s="26" t="n">
        <v>0.96</v>
      </c>
      <c r="M217" s="1" t="n">
        <v>1454087</v>
      </c>
      <c r="N217" s="1" t="n">
        <v>287388</v>
      </c>
      <c r="R217" s="12"/>
      <c r="S217" s="17"/>
      <c r="U217" s="14" t="s">
        <v>58</v>
      </c>
      <c r="V217" s="15"/>
      <c r="W217" s="16"/>
      <c r="X217" s="11" t="s">
        <v>124</v>
      </c>
      <c r="Y217" s="1" t="s">
        <v>40</v>
      </c>
      <c r="Z217" s="1" t="s">
        <v>40</v>
      </c>
    </row>
    <row r="218" customFormat="false" ht="14.9" hidden="false" customHeight="false" outlineLevel="0" collapsed="false">
      <c r="A218" s="1" t="s">
        <v>295</v>
      </c>
      <c r="B218" s="1" t="s">
        <v>56</v>
      </c>
      <c r="C218" s="1" t="s">
        <v>53</v>
      </c>
      <c r="D218" s="1" t="s">
        <v>282</v>
      </c>
      <c r="E218" s="1" t="s">
        <v>57</v>
      </c>
      <c r="F218" s="1" t="s">
        <v>51</v>
      </c>
      <c r="G218" s="1" t="s">
        <v>201</v>
      </c>
      <c r="H218" s="30" t="n">
        <v>80000</v>
      </c>
      <c r="I218" s="26" t="n">
        <v>0.382</v>
      </c>
      <c r="J218" s="27" t="n">
        <v>22</v>
      </c>
      <c r="K218" s="26" t="n">
        <f aca="false">J218*I218</f>
        <v>8.404</v>
      </c>
      <c r="L218" s="26" t="n">
        <v>1.61</v>
      </c>
      <c r="M218" s="1" t="n">
        <v>1731226</v>
      </c>
      <c r="N218" s="1" t="n">
        <v>383780</v>
      </c>
      <c r="O218" s="11" t="s">
        <v>33</v>
      </c>
      <c r="R218" s="12"/>
      <c r="S218" s="17"/>
      <c r="U218" s="14" t="s">
        <v>47</v>
      </c>
      <c r="V218" s="15"/>
      <c r="W218" s="16"/>
    </row>
    <row r="219" customFormat="false" ht="14.9" hidden="false" customHeight="false" outlineLevel="0" collapsed="false">
      <c r="A219" s="1" t="s">
        <v>296</v>
      </c>
      <c r="B219" s="1" t="s">
        <v>65</v>
      </c>
      <c r="C219" s="1" t="s">
        <v>28</v>
      </c>
      <c r="D219" s="1" t="s">
        <v>282</v>
      </c>
      <c r="E219" s="1" t="s">
        <v>66</v>
      </c>
      <c r="F219" s="1" t="s">
        <v>31</v>
      </c>
      <c r="G219" s="1" t="s">
        <v>201</v>
      </c>
      <c r="H219" s="25" t="n">
        <v>2500000000</v>
      </c>
      <c r="I219" s="26" t="n">
        <v>72.8</v>
      </c>
      <c r="J219" s="27" t="n">
        <v>22</v>
      </c>
      <c r="K219" s="26" t="n">
        <f aca="false">J219*I219</f>
        <v>1601.6</v>
      </c>
      <c r="L219" s="26" t="n">
        <v>1.9</v>
      </c>
      <c r="M219" s="1" t="n">
        <v>5487879</v>
      </c>
      <c r="N219" s="1" t="n">
        <v>5477243</v>
      </c>
      <c r="O219" s="11" t="s">
        <v>33</v>
      </c>
      <c r="R219" s="12"/>
      <c r="S219" s="17"/>
      <c r="U219" s="14" t="s">
        <v>47</v>
      </c>
      <c r="V219" s="15"/>
      <c r="W219" s="16"/>
    </row>
    <row r="220" customFormat="false" ht="14.9" hidden="false" customHeight="false" outlineLevel="0" collapsed="false">
      <c r="A220" s="1" t="s">
        <v>297</v>
      </c>
      <c r="B220" s="1" t="s">
        <v>65</v>
      </c>
      <c r="C220" s="1" t="s">
        <v>37</v>
      </c>
      <c r="D220" s="1" t="s">
        <v>282</v>
      </c>
      <c r="E220" s="1" t="s">
        <v>66</v>
      </c>
      <c r="F220" s="1" t="s">
        <v>31</v>
      </c>
      <c r="G220" s="1" t="s">
        <v>201</v>
      </c>
      <c r="H220" s="30" t="n">
        <v>50400000</v>
      </c>
      <c r="I220" s="26" t="n">
        <v>1.42</v>
      </c>
      <c r="J220" s="27" t="n">
        <v>22</v>
      </c>
      <c r="K220" s="26" t="n">
        <f aca="false">J220*I220</f>
        <v>31.24</v>
      </c>
      <c r="L220" s="26" t="n">
        <v>1.23</v>
      </c>
      <c r="M220" s="1" t="n">
        <v>3588475</v>
      </c>
      <c r="N220" s="1" t="n">
        <v>1970448</v>
      </c>
      <c r="R220" s="12"/>
      <c r="S220" s="17"/>
      <c r="U220" s="14" t="s">
        <v>58</v>
      </c>
      <c r="V220" s="15"/>
      <c r="W220" s="16"/>
    </row>
    <row r="221" customFormat="false" ht="14.9" hidden="false" customHeight="false" outlineLevel="0" collapsed="false">
      <c r="A221" s="1" t="s">
        <v>298</v>
      </c>
      <c r="B221" s="1" t="s">
        <v>65</v>
      </c>
      <c r="C221" s="1" t="s">
        <v>53</v>
      </c>
      <c r="D221" s="1" t="s">
        <v>282</v>
      </c>
      <c r="E221" s="1" t="s">
        <v>66</v>
      </c>
      <c r="F221" s="1" t="s">
        <v>51</v>
      </c>
      <c r="G221" s="1" t="s">
        <v>201</v>
      </c>
      <c r="H221" s="25" t="n">
        <v>500000</v>
      </c>
      <c r="I221" s="26" t="n">
        <v>0.526</v>
      </c>
      <c r="J221" s="27" t="n">
        <v>22</v>
      </c>
      <c r="K221" s="26" t="n">
        <f aca="false">J221*I221</f>
        <v>11.572</v>
      </c>
      <c r="L221" s="26" t="n">
        <v>1.37</v>
      </c>
      <c r="M221" s="1" t="n">
        <v>341901</v>
      </c>
      <c r="N221" s="1" t="n">
        <v>113655</v>
      </c>
      <c r="R221" s="12"/>
      <c r="S221" s="17"/>
      <c r="U221" s="14" t="s">
        <v>47</v>
      </c>
      <c r="V221" s="15"/>
      <c r="W221" s="16"/>
      <c r="X221" s="11" t="s">
        <v>35</v>
      </c>
    </row>
    <row r="222" customFormat="false" ht="14.9" hidden="false" customHeight="false" outlineLevel="0" collapsed="false">
      <c r="A222" s="1" t="s">
        <v>299</v>
      </c>
      <c r="B222" s="1" t="s">
        <v>65</v>
      </c>
      <c r="C222" s="1" t="s">
        <v>115</v>
      </c>
      <c r="D222" s="1" t="s">
        <v>282</v>
      </c>
      <c r="E222" s="1" t="s">
        <v>66</v>
      </c>
      <c r="F222" s="1" t="s">
        <v>51</v>
      </c>
      <c r="G222" s="1" t="s">
        <v>201</v>
      </c>
      <c r="H222" s="30" t="n">
        <v>1260000</v>
      </c>
      <c r="I222" s="26" t="n">
        <v>0.358</v>
      </c>
      <c r="J222" s="27" t="n">
        <v>22</v>
      </c>
      <c r="K222" s="26" t="n">
        <f aca="false">J222*I222</f>
        <v>7.876</v>
      </c>
      <c r="L222" s="26" t="n">
        <v>0.86</v>
      </c>
      <c r="M222" s="1" t="n">
        <v>508849</v>
      </c>
      <c r="N222" s="1" t="n">
        <v>147286</v>
      </c>
      <c r="R222" s="11" t="s">
        <v>54</v>
      </c>
      <c r="S222" s="18"/>
      <c r="U222" s="14" t="s">
        <v>58</v>
      </c>
      <c r="V222" s="15"/>
      <c r="W222" s="16"/>
      <c r="X222" s="11" t="s">
        <v>35</v>
      </c>
    </row>
    <row r="223" customFormat="false" ht="14.9" hidden="false" customHeight="false" outlineLevel="0" collapsed="false">
      <c r="A223" s="1" t="s">
        <v>300</v>
      </c>
      <c r="B223" s="1" t="s">
        <v>65</v>
      </c>
      <c r="C223" s="1" t="s">
        <v>102</v>
      </c>
      <c r="D223" s="1" t="s">
        <v>282</v>
      </c>
      <c r="E223" s="1" t="s">
        <v>66</v>
      </c>
      <c r="F223" s="1" t="s">
        <v>102</v>
      </c>
      <c r="G223" s="1" t="s">
        <v>201</v>
      </c>
      <c r="H223" s="30" t="n">
        <v>103000</v>
      </c>
      <c r="I223" s="26" t="n">
        <v>0.87</v>
      </c>
      <c r="J223" s="27" t="n">
        <v>22</v>
      </c>
      <c r="K223" s="26" t="n">
        <f aca="false">J223*I223</f>
        <v>19.14</v>
      </c>
      <c r="L223" s="26" t="n">
        <v>0.81</v>
      </c>
      <c r="M223" s="1" t="n">
        <v>4814919</v>
      </c>
      <c r="N223" s="1" t="n">
        <v>222506</v>
      </c>
      <c r="O223" s="11" t="s">
        <v>33</v>
      </c>
      <c r="R223" s="12"/>
      <c r="S223" s="17"/>
      <c r="U223" s="14" t="s">
        <v>58</v>
      </c>
      <c r="V223" s="15"/>
      <c r="W223" s="16"/>
    </row>
    <row r="224" customFormat="false" ht="15.65" hidden="false" customHeight="false" outlineLevel="0" collapsed="false">
      <c r="A224" s="1" t="s">
        <v>301</v>
      </c>
      <c r="B224" s="1" t="s">
        <v>69</v>
      </c>
      <c r="C224" s="1" t="s">
        <v>28</v>
      </c>
      <c r="D224" s="1" t="s">
        <v>282</v>
      </c>
      <c r="E224" s="1" t="s">
        <v>66</v>
      </c>
      <c r="F224" s="1" t="s">
        <v>31</v>
      </c>
      <c r="G224" s="1" t="s">
        <v>201</v>
      </c>
      <c r="H224" s="25" t="n">
        <v>75000000</v>
      </c>
      <c r="I224" s="26" t="n">
        <v>147</v>
      </c>
      <c r="J224" s="27" t="n">
        <v>22</v>
      </c>
      <c r="K224" s="26" t="n">
        <f aca="false">J224*I224</f>
        <v>3234</v>
      </c>
      <c r="L224" s="26" t="n">
        <v>1.81</v>
      </c>
      <c r="M224" s="1" t="n">
        <v>4372998</v>
      </c>
      <c r="N224" s="1" t="n">
        <v>4364372</v>
      </c>
      <c r="O224" s="11" t="s">
        <v>103</v>
      </c>
      <c r="P224" s="1" t="s">
        <v>40</v>
      </c>
      <c r="Q224" s="31" t="s">
        <v>302</v>
      </c>
      <c r="R224" s="12"/>
      <c r="S224" s="17"/>
      <c r="U224" s="14" t="s">
        <v>58</v>
      </c>
      <c r="V224" s="15"/>
      <c r="W224" s="16"/>
    </row>
    <row r="225" customFormat="false" ht="14.9" hidden="false" customHeight="false" outlineLevel="0" collapsed="false">
      <c r="A225" s="1" t="s">
        <v>303</v>
      </c>
      <c r="B225" s="1" t="s">
        <v>69</v>
      </c>
      <c r="C225" s="1" t="s">
        <v>37</v>
      </c>
      <c r="D225" s="1" t="s">
        <v>282</v>
      </c>
      <c r="E225" s="1" t="s">
        <v>66</v>
      </c>
      <c r="F225" s="1" t="s">
        <v>31</v>
      </c>
      <c r="G225" s="1" t="s">
        <v>201</v>
      </c>
      <c r="H225" s="25" t="n">
        <v>450000</v>
      </c>
      <c r="I225" s="26" t="n">
        <v>0.786</v>
      </c>
      <c r="J225" s="27" t="n">
        <v>22</v>
      </c>
      <c r="K225" s="26" t="n">
        <f aca="false">J225*I225</f>
        <v>17.292</v>
      </c>
      <c r="L225" s="26" t="n">
        <v>1.41</v>
      </c>
      <c r="M225" s="1" t="n">
        <v>2106378</v>
      </c>
      <c r="N225" s="1" t="n">
        <v>1815732</v>
      </c>
      <c r="O225" s="11" t="s">
        <v>33</v>
      </c>
      <c r="R225" s="12"/>
      <c r="S225" s="17"/>
      <c r="U225" s="14" t="s">
        <v>47</v>
      </c>
      <c r="V225" s="15" t="s">
        <v>40</v>
      </c>
      <c r="W225" s="16"/>
    </row>
    <row r="226" customFormat="false" ht="14.9" hidden="false" customHeight="false" outlineLevel="0" collapsed="false">
      <c r="A226" s="1" t="s">
        <v>304</v>
      </c>
      <c r="B226" s="1" t="s">
        <v>69</v>
      </c>
      <c r="C226" s="1" t="s">
        <v>50</v>
      </c>
      <c r="D226" s="1" t="s">
        <v>282</v>
      </c>
      <c r="E226" s="1" t="s">
        <v>66</v>
      </c>
      <c r="F226" s="1" t="s">
        <v>51</v>
      </c>
      <c r="G226" s="1" t="s">
        <v>201</v>
      </c>
      <c r="H226" s="25" t="n">
        <v>30000</v>
      </c>
      <c r="I226" s="26" t="n">
        <v>0.804</v>
      </c>
      <c r="J226" s="27" t="n">
        <v>22</v>
      </c>
      <c r="K226" s="26" t="n">
        <f aca="false">J226*I226</f>
        <v>17.688</v>
      </c>
      <c r="L226" s="26" t="n">
        <v>0.96</v>
      </c>
      <c r="M226" s="1" t="n">
        <v>1305552</v>
      </c>
      <c r="N226" s="1" t="n">
        <v>801034</v>
      </c>
      <c r="R226" s="12"/>
      <c r="S226" s="17"/>
      <c r="U226" s="14" t="s">
        <v>47</v>
      </c>
      <c r="V226" s="15" t="s">
        <v>40</v>
      </c>
      <c r="W226" s="16"/>
    </row>
    <row r="227" customFormat="false" ht="14.9" hidden="false" customHeight="false" outlineLevel="0" collapsed="false">
      <c r="A227" s="1" t="s">
        <v>305</v>
      </c>
      <c r="B227" s="1" t="s">
        <v>73</v>
      </c>
      <c r="C227" s="1" t="s">
        <v>28</v>
      </c>
      <c r="D227" s="1" t="s">
        <v>282</v>
      </c>
      <c r="E227" s="1" t="s">
        <v>66</v>
      </c>
      <c r="F227" s="1" t="s">
        <v>31</v>
      </c>
      <c r="G227" s="1" t="s">
        <v>201</v>
      </c>
      <c r="H227" s="25" t="n">
        <v>70000000</v>
      </c>
      <c r="I227" s="26" t="n">
        <v>161</v>
      </c>
      <c r="J227" s="27" t="n">
        <v>22</v>
      </c>
      <c r="K227" s="26" t="n">
        <f aca="false">J227*I227</f>
        <v>3542</v>
      </c>
      <c r="L227" s="26" t="n">
        <v>1.91</v>
      </c>
      <c r="M227" s="1" t="n">
        <v>4693417</v>
      </c>
      <c r="N227" s="1" t="n">
        <v>4667257</v>
      </c>
      <c r="R227" s="11"/>
      <c r="S227" s="17"/>
      <c r="U227" s="14" t="s">
        <v>58</v>
      </c>
      <c r="V227" s="15"/>
      <c r="W227" s="16"/>
    </row>
    <row r="228" customFormat="false" ht="14.9" hidden="false" customHeight="false" outlineLevel="0" collapsed="false">
      <c r="A228" s="1" t="s">
        <v>306</v>
      </c>
      <c r="B228" s="1" t="s">
        <v>73</v>
      </c>
      <c r="C228" s="1" t="s">
        <v>37</v>
      </c>
      <c r="D228" s="1" t="s">
        <v>282</v>
      </c>
      <c r="E228" s="1" t="s">
        <v>66</v>
      </c>
      <c r="F228" s="1" t="s">
        <v>31</v>
      </c>
      <c r="G228" s="1" t="s">
        <v>201</v>
      </c>
      <c r="H228" s="25" t="n">
        <v>150000</v>
      </c>
      <c r="I228" s="26" t="n">
        <v>22.2</v>
      </c>
      <c r="J228" s="27" t="n">
        <v>22</v>
      </c>
      <c r="K228" s="26" t="n">
        <f aca="false">J228*I228</f>
        <v>488.4</v>
      </c>
      <c r="L228" s="26" t="n">
        <v>1.79</v>
      </c>
      <c r="M228" s="1" t="n">
        <v>3522340</v>
      </c>
      <c r="N228" s="1" t="n">
        <v>3431228</v>
      </c>
      <c r="O228" s="11" t="s">
        <v>33</v>
      </c>
      <c r="R228" s="12"/>
      <c r="S228" s="17"/>
      <c r="U228" s="14" t="s">
        <v>58</v>
      </c>
      <c r="V228" s="15"/>
      <c r="W228" s="16"/>
    </row>
    <row r="229" customFormat="false" ht="14.9" hidden="false" customHeight="false" outlineLevel="0" collapsed="false">
      <c r="A229" s="1" t="s">
        <v>307</v>
      </c>
      <c r="B229" s="1" t="s">
        <v>73</v>
      </c>
      <c r="C229" s="1" t="s">
        <v>50</v>
      </c>
      <c r="D229" s="1" t="s">
        <v>282</v>
      </c>
      <c r="E229" s="1" t="s">
        <v>66</v>
      </c>
      <c r="F229" s="1" t="s">
        <v>51</v>
      </c>
      <c r="G229" s="1" t="s">
        <v>201</v>
      </c>
      <c r="H229" s="25" t="n">
        <v>1500</v>
      </c>
      <c r="I229" s="26" t="n">
        <v>0.274</v>
      </c>
      <c r="J229" s="27" t="n">
        <v>22</v>
      </c>
      <c r="K229" s="26" t="n">
        <f aca="false">J229*I229</f>
        <v>6.028</v>
      </c>
      <c r="L229" s="26" t="n">
        <v>1.31</v>
      </c>
      <c r="M229" s="1" t="n">
        <v>2882341</v>
      </c>
      <c r="N229" s="1" t="n">
        <v>385169</v>
      </c>
      <c r="O229" s="11" t="s">
        <v>33</v>
      </c>
      <c r="R229" s="12"/>
      <c r="S229" s="17"/>
      <c r="U229" s="14" t="s">
        <v>58</v>
      </c>
      <c r="V229" s="15"/>
      <c r="W229" s="16"/>
    </row>
    <row r="230" customFormat="false" ht="14.9" hidden="false" customHeight="false" outlineLevel="0" collapsed="false">
      <c r="A230" s="1" t="s">
        <v>308</v>
      </c>
      <c r="B230" s="1" t="s">
        <v>73</v>
      </c>
      <c r="C230" s="1" t="s">
        <v>102</v>
      </c>
      <c r="D230" s="1" t="s">
        <v>282</v>
      </c>
      <c r="E230" s="1" t="s">
        <v>66</v>
      </c>
      <c r="F230" s="1" t="s">
        <v>102</v>
      </c>
      <c r="G230" s="1" t="s">
        <v>201</v>
      </c>
      <c r="H230" s="25" t="n">
        <v>4000000</v>
      </c>
      <c r="I230" s="26" t="n">
        <v>14</v>
      </c>
      <c r="J230" s="27" t="n">
        <v>22</v>
      </c>
      <c r="K230" s="26" t="n">
        <f aca="false">J230*I230</f>
        <v>308</v>
      </c>
      <c r="L230" s="26" t="n">
        <v>1.82</v>
      </c>
      <c r="M230" s="1" t="n">
        <v>5624248</v>
      </c>
      <c r="N230" s="1" t="n">
        <v>203306</v>
      </c>
      <c r="O230" s="11" t="s">
        <v>33</v>
      </c>
      <c r="R230" s="12"/>
      <c r="S230" s="17"/>
      <c r="U230" s="14" t="s">
        <v>34</v>
      </c>
      <c r="V230" s="15"/>
      <c r="W230" s="16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6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9T12:20:39Z</dcterms:created>
  <dc:creator>Usuario de Windows</dc:creator>
  <dc:description/>
  <dc:language>en-US</dc:language>
  <cp:lastModifiedBy>Jose Francisco Cobo Díaz</cp:lastModifiedBy>
  <dcterms:modified xsi:type="dcterms:W3CDTF">2021-02-26T09:46:37Z</dcterms:modified>
  <cp:revision>2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